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560" yWindow="560" windowWidth="25040" windowHeight="151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4" i="1" l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5" i="1"/>
  <c r="AD126" i="1"/>
  <c r="AD127" i="1"/>
  <c r="AD128" i="1"/>
  <c r="AD129" i="1"/>
  <c r="AD130" i="1"/>
  <c r="AD131" i="1"/>
  <c r="AD132" i="1"/>
  <c r="AD133" i="1"/>
  <c r="AD134" i="1"/>
  <c r="AD135" i="1"/>
  <c r="AD136" i="1"/>
  <c r="AD137" i="1"/>
  <c r="AD138" i="1"/>
  <c r="AD139" i="1"/>
  <c r="AD140" i="1"/>
  <c r="AD141" i="1"/>
  <c r="AD142" i="1"/>
  <c r="AD143" i="1"/>
  <c r="AD144" i="1"/>
  <c r="AD145" i="1"/>
  <c r="AD146" i="1"/>
  <c r="AD147" i="1"/>
  <c r="AD148" i="1"/>
  <c r="AD149" i="1"/>
  <c r="AD150" i="1"/>
  <c r="AD151" i="1"/>
  <c r="AD152" i="1"/>
  <c r="AD153" i="1"/>
  <c r="AD154" i="1"/>
  <c r="AD155" i="1"/>
  <c r="AD156" i="1"/>
  <c r="AD157" i="1"/>
  <c r="AD158" i="1"/>
  <c r="AD159" i="1"/>
  <c r="AD160" i="1"/>
  <c r="AD161" i="1"/>
  <c r="AD162" i="1"/>
  <c r="AD163" i="1"/>
  <c r="AD164" i="1"/>
  <c r="AD165" i="1"/>
  <c r="AD166" i="1"/>
  <c r="AD167" i="1"/>
  <c r="AD168" i="1"/>
  <c r="AD169" i="1"/>
  <c r="AD170" i="1"/>
  <c r="AD171" i="1"/>
  <c r="AD172" i="1"/>
  <c r="AD173" i="1"/>
  <c r="AD174" i="1"/>
  <c r="AD175" i="1"/>
  <c r="AD176" i="1"/>
  <c r="AD177" i="1"/>
  <c r="AD178" i="1"/>
  <c r="AD179" i="1"/>
  <c r="AD180" i="1"/>
  <c r="AD181" i="1"/>
  <c r="AD182" i="1"/>
  <c r="AD183" i="1"/>
  <c r="AD184" i="1"/>
  <c r="AD185" i="1"/>
  <c r="AD186" i="1"/>
  <c r="AD187" i="1"/>
  <c r="AD188" i="1"/>
  <c r="AD189" i="1"/>
  <c r="AD190" i="1"/>
  <c r="AD191" i="1"/>
  <c r="AD192" i="1"/>
  <c r="AD193" i="1"/>
  <c r="AD194" i="1"/>
  <c r="AD195" i="1"/>
  <c r="AD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3" i="1"/>
  <c r="AE189" i="1"/>
  <c r="AE190" i="1"/>
  <c r="AE191" i="1"/>
  <c r="AE192" i="1"/>
  <c r="AE193" i="1"/>
  <c r="AE194" i="1"/>
  <c r="AE195" i="1"/>
  <c r="X189" i="1"/>
  <c r="X190" i="1"/>
  <c r="X191" i="1"/>
  <c r="X192" i="1"/>
  <c r="X193" i="1"/>
  <c r="X194" i="1"/>
  <c r="X195" i="1"/>
  <c r="Q189" i="1"/>
  <c r="Q190" i="1"/>
  <c r="Q191" i="1"/>
  <c r="Q192" i="1"/>
  <c r="Q193" i="1"/>
  <c r="Q194" i="1"/>
  <c r="Q195" i="1"/>
  <c r="I189" i="1"/>
  <c r="I190" i="1"/>
  <c r="I191" i="1"/>
  <c r="I192" i="1"/>
  <c r="I193" i="1"/>
  <c r="I194" i="1"/>
  <c r="I195" i="1"/>
  <c r="J189" i="1"/>
  <c r="J190" i="1"/>
  <c r="J191" i="1"/>
  <c r="J192" i="1"/>
  <c r="J193" i="1"/>
  <c r="J194" i="1"/>
  <c r="J195" i="1"/>
  <c r="P195" i="1"/>
  <c r="P194" i="1"/>
  <c r="P193" i="1"/>
  <c r="P192" i="1"/>
  <c r="P191" i="1"/>
  <c r="P190" i="1"/>
  <c r="P189" i="1"/>
  <c r="AE178" i="1"/>
  <c r="AE179" i="1"/>
  <c r="AE180" i="1"/>
  <c r="AE181" i="1"/>
  <c r="AE182" i="1"/>
  <c r="AE183" i="1"/>
  <c r="AE184" i="1"/>
  <c r="AE185" i="1"/>
  <c r="AE186" i="1"/>
  <c r="AE187" i="1"/>
  <c r="AE188" i="1"/>
  <c r="X178" i="1"/>
  <c r="X179" i="1"/>
  <c r="X180" i="1"/>
  <c r="X181" i="1"/>
  <c r="X182" i="1"/>
  <c r="X183" i="1"/>
  <c r="X184" i="1"/>
  <c r="X185" i="1"/>
  <c r="X186" i="1"/>
  <c r="X187" i="1"/>
  <c r="X188" i="1"/>
  <c r="Q178" i="1"/>
  <c r="Q179" i="1"/>
  <c r="Q180" i="1"/>
  <c r="Q181" i="1"/>
  <c r="Q182" i="1"/>
  <c r="Q183" i="1"/>
  <c r="Q184" i="1"/>
  <c r="Q185" i="1"/>
  <c r="Q186" i="1"/>
  <c r="Q187" i="1"/>
  <c r="Q188" i="1"/>
  <c r="I178" i="1"/>
  <c r="I179" i="1"/>
  <c r="I180" i="1"/>
  <c r="I181" i="1"/>
  <c r="I182" i="1"/>
  <c r="I183" i="1"/>
  <c r="I184" i="1"/>
  <c r="I185" i="1"/>
  <c r="I186" i="1"/>
  <c r="I187" i="1"/>
  <c r="I188" i="1"/>
  <c r="J178" i="1"/>
  <c r="J179" i="1"/>
  <c r="J180" i="1"/>
  <c r="J181" i="1"/>
  <c r="J182" i="1"/>
  <c r="J183" i="1"/>
  <c r="J184" i="1"/>
  <c r="J185" i="1"/>
  <c r="J186" i="1"/>
  <c r="J187" i="1"/>
  <c r="J188" i="1"/>
  <c r="P188" i="1"/>
  <c r="P187" i="1"/>
  <c r="P186" i="1"/>
  <c r="P185" i="1"/>
  <c r="P184" i="1"/>
  <c r="P183" i="1"/>
  <c r="P182" i="1"/>
  <c r="P181" i="1"/>
  <c r="P180" i="1"/>
  <c r="P179" i="1"/>
  <c r="P178" i="1"/>
  <c r="AE175" i="1"/>
  <c r="AE176" i="1"/>
  <c r="AE177" i="1"/>
  <c r="X175" i="1"/>
  <c r="X176" i="1"/>
  <c r="X177" i="1"/>
  <c r="Q175" i="1"/>
  <c r="Q176" i="1"/>
  <c r="Q177" i="1"/>
  <c r="I175" i="1"/>
  <c r="I176" i="1"/>
  <c r="I177" i="1"/>
  <c r="J175" i="1"/>
  <c r="J176" i="1"/>
  <c r="J177" i="1"/>
  <c r="P177" i="1"/>
  <c r="P176" i="1"/>
  <c r="P175" i="1"/>
  <c r="AE174" i="1"/>
  <c r="X174" i="1"/>
  <c r="Q174" i="1"/>
  <c r="P174" i="1"/>
  <c r="J174" i="1"/>
  <c r="I174" i="1"/>
  <c r="AE173" i="1"/>
  <c r="X173" i="1"/>
  <c r="Q173" i="1"/>
  <c r="P173" i="1"/>
  <c r="J173" i="1"/>
  <c r="I17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AE152" i="1"/>
  <c r="AE153" i="1"/>
  <c r="X152" i="1"/>
  <c r="X153" i="1"/>
  <c r="Q152" i="1"/>
  <c r="Q153" i="1"/>
  <c r="I152" i="1"/>
  <c r="I153" i="1"/>
  <c r="P153" i="1"/>
  <c r="J153" i="1"/>
  <c r="P152" i="1"/>
  <c r="J152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P151" i="1"/>
  <c r="J151" i="1"/>
  <c r="P150" i="1"/>
  <c r="J150" i="1"/>
  <c r="P149" i="1"/>
  <c r="J149" i="1"/>
  <c r="P148" i="1"/>
  <c r="J148" i="1"/>
  <c r="P147" i="1"/>
  <c r="J147" i="1"/>
  <c r="P146" i="1"/>
  <c r="J146" i="1"/>
  <c r="P145" i="1"/>
  <c r="J145" i="1"/>
  <c r="P144" i="1"/>
  <c r="J144" i="1"/>
  <c r="P143" i="1"/>
  <c r="J143" i="1"/>
  <c r="P142" i="1"/>
  <c r="J142" i="1"/>
  <c r="P141" i="1"/>
  <c r="J141" i="1"/>
  <c r="P140" i="1"/>
  <c r="J140" i="1"/>
  <c r="P139" i="1"/>
  <c r="J139" i="1"/>
  <c r="P138" i="1"/>
  <c r="J138" i="1"/>
  <c r="P137" i="1"/>
  <c r="J137" i="1"/>
  <c r="P136" i="1"/>
  <c r="J136" i="1"/>
  <c r="P135" i="1"/>
  <c r="J135" i="1"/>
  <c r="AE127" i="1"/>
  <c r="AE128" i="1"/>
  <c r="AE129" i="1"/>
  <c r="AE130" i="1"/>
  <c r="AE131" i="1"/>
  <c r="AE132" i="1"/>
  <c r="AE133" i="1"/>
  <c r="AE134" i="1"/>
  <c r="X127" i="1"/>
  <c r="X128" i="1"/>
  <c r="X129" i="1"/>
  <c r="X130" i="1"/>
  <c r="X131" i="1"/>
  <c r="X132" i="1"/>
  <c r="X133" i="1"/>
  <c r="X134" i="1"/>
  <c r="Q127" i="1"/>
  <c r="Q128" i="1"/>
  <c r="Q129" i="1"/>
  <c r="Q130" i="1"/>
  <c r="Q131" i="1"/>
  <c r="Q132" i="1"/>
  <c r="Q133" i="1"/>
  <c r="Q134" i="1"/>
  <c r="I127" i="1"/>
  <c r="I128" i="1"/>
  <c r="I129" i="1"/>
  <c r="I130" i="1"/>
  <c r="I131" i="1"/>
  <c r="I132" i="1"/>
  <c r="I133" i="1"/>
  <c r="I134" i="1"/>
  <c r="J127" i="1"/>
  <c r="J128" i="1"/>
  <c r="J129" i="1"/>
  <c r="J130" i="1"/>
  <c r="J131" i="1"/>
  <c r="J132" i="1"/>
  <c r="J133" i="1"/>
  <c r="J134" i="1"/>
  <c r="P134" i="1"/>
  <c r="P133" i="1"/>
  <c r="P132" i="1"/>
  <c r="P131" i="1"/>
  <c r="P130" i="1"/>
  <c r="P129" i="1"/>
  <c r="P128" i="1"/>
  <c r="P127" i="1"/>
  <c r="I124" i="1"/>
  <c r="I125" i="1"/>
  <c r="I126" i="1"/>
  <c r="AE124" i="1"/>
  <c r="AE125" i="1"/>
  <c r="AE126" i="1"/>
  <c r="X124" i="1"/>
  <c r="X125" i="1"/>
  <c r="X126" i="1"/>
  <c r="Q124" i="1"/>
  <c r="Q125" i="1"/>
  <c r="Q126" i="1"/>
  <c r="P126" i="1"/>
  <c r="J126" i="1"/>
  <c r="P125" i="1"/>
  <c r="J125" i="1"/>
  <c r="P124" i="1"/>
  <c r="J124" i="1"/>
  <c r="AE123" i="1"/>
  <c r="X123" i="1"/>
  <c r="Q123" i="1"/>
  <c r="P123" i="1"/>
  <c r="J123" i="1"/>
  <c r="I123" i="1"/>
  <c r="I120" i="1"/>
  <c r="I121" i="1"/>
  <c r="I122" i="1"/>
  <c r="AE120" i="1"/>
  <c r="AE121" i="1"/>
  <c r="AE122" i="1"/>
  <c r="X120" i="1"/>
  <c r="X121" i="1"/>
  <c r="X122" i="1"/>
  <c r="Q120" i="1"/>
  <c r="Q121" i="1"/>
  <c r="Q122" i="1"/>
  <c r="P122" i="1"/>
  <c r="J122" i="1"/>
  <c r="P121" i="1"/>
  <c r="J121" i="1"/>
  <c r="P120" i="1"/>
  <c r="J120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P119" i="1"/>
  <c r="J119" i="1"/>
  <c r="P118" i="1"/>
  <c r="J118" i="1"/>
  <c r="P117" i="1"/>
  <c r="J117" i="1"/>
  <c r="P116" i="1"/>
  <c r="J116" i="1"/>
  <c r="P115" i="1"/>
  <c r="J115" i="1"/>
  <c r="P114" i="1"/>
  <c r="J114" i="1"/>
  <c r="P113" i="1"/>
  <c r="J113" i="1"/>
  <c r="P112" i="1"/>
  <c r="J112" i="1"/>
  <c r="P111" i="1"/>
  <c r="J111" i="1"/>
  <c r="P110" i="1"/>
  <c r="J110" i="1"/>
  <c r="P109" i="1"/>
  <c r="J109" i="1"/>
  <c r="P108" i="1"/>
  <c r="J108" i="1"/>
  <c r="AE107" i="1"/>
  <c r="X107" i="1"/>
  <c r="Q107" i="1"/>
  <c r="P107" i="1"/>
  <c r="J107" i="1"/>
  <c r="I107" i="1"/>
  <c r="AE101" i="1"/>
  <c r="AE102" i="1"/>
  <c r="AE103" i="1"/>
  <c r="AE104" i="1"/>
  <c r="AE105" i="1"/>
  <c r="AE106" i="1"/>
  <c r="X101" i="1"/>
  <c r="X102" i="1"/>
  <c r="X103" i="1"/>
  <c r="X104" i="1"/>
  <c r="X105" i="1"/>
  <c r="X106" i="1"/>
  <c r="Q101" i="1"/>
  <c r="Q102" i="1"/>
  <c r="Q103" i="1"/>
  <c r="Q104" i="1"/>
  <c r="Q105" i="1"/>
  <c r="Q106" i="1"/>
  <c r="J101" i="1"/>
  <c r="J102" i="1"/>
  <c r="J103" i="1"/>
  <c r="J104" i="1"/>
  <c r="J105" i="1"/>
  <c r="J106" i="1"/>
  <c r="I101" i="1"/>
  <c r="I102" i="1"/>
  <c r="I103" i="1"/>
  <c r="I104" i="1"/>
  <c r="I105" i="1"/>
  <c r="I106" i="1"/>
  <c r="P106" i="1"/>
  <c r="P105" i="1"/>
  <c r="P104" i="1"/>
  <c r="P103" i="1"/>
  <c r="P102" i="1"/>
  <c r="P101" i="1"/>
  <c r="AE96" i="1"/>
  <c r="AE97" i="1"/>
  <c r="AE98" i="1"/>
  <c r="AE99" i="1"/>
  <c r="AE100" i="1"/>
  <c r="X96" i="1"/>
  <c r="X97" i="1"/>
  <c r="X98" i="1"/>
  <c r="X99" i="1"/>
  <c r="X100" i="1"/>
  <c r="Q96" i="1"/>
  <c r="Q97" i="1"/>
  <c r="Q98" i="1"/>
  <c r="Q99" i="1"/>
  <c r="Q100" i="1"/>
  <c r="J96" i="1"/>
  <c r="J97" i="1"/>
  <c r="J98" i="1"/>
  <c r="J99" i="1"/>
  <c r="J100" i="1"/>
  <c r="I96" i="1"/>
  <c r="I97" i="1"/>
  <c r="I98" i="1"/>
  <c r="I99" i="1"/>
  <c r="I100" i="1"/>
  <c r="P100" i="1"/>
  <c r="P99" i="1"/>
  <c r="P98" i="1"/>
  <c r="P97" i="1"/>
  <c r="P96" i="1"/>
  <c r="AE95" i="1"/>
  <c r="X95" i="1"/>
  <c r="Q95" i="1"/>
  <c r="P95" i="1"/>
  <c r="J95" i="1"/>
  <c r="I95" i="1"/>
  <c r="AE93" i="1"/>
  <c r="AE94" i="1"/>
  <c r="X93" i="1"/>
  <c r="X94" i="1"/>
  <c r="Q93" i="1"/>
  <c r="Q94" i="1"/>
  <c r="I93" i="1"/>
  <c r="I94" i="1"/>
  <c r="J93" i="1"/>
  <c r="J94" i="1"/>
  <c r="P94" i="1"/>
  <c r="P93" i="1"/>
  <c r="AE82" i="1"/>
  <c r="AE83" i="1"/>
  <c r="AE84" i="1"/>
  <c r="AE85" i="1"/>
  <c r="AE86" i="1"/>
  <c r="AE87" i="1"/>
  <c r="AE88" i="1"/>
  <c r="AE89" i="1"/>
  <c r="AE90" i="1"/>
  <c r="AE91" i="1"/>
  <c r="AE92" i="1"/>
  <c r="X82" i="1"/>
  <c r="X83" i="1"/>
  <c r="X84" i="1"/>
  <c r="X85" i="1"/>
  <c r="X86" i="1"/>
  <c r="X87" i="1"/>
  <c r="X88" i="1"/>
  <c r="X89" i="1"/>
  <c r="X90" i="1"/>
  <c r="X91" i="1"/>
  <c r="X92" i="1"/>
  <c r="Q82" i="1"/>
  <c r="Q83" i="1"/>
  <c r="Q84" i="1"/>
  <c r="Q85" i="1"/>
  <c r="Q86" i="1"/>
  <c r="Q87" i="1"/>
  <c r="Q88" i="1"/>
  <c r="Q89" i="1"/>
  <c r="Q90" i="1"/>
  <c r="Q91" i="1"/>
  <c r="Q92" i="1"/>
  <c r="J82" i="1"/>
  <c r="J83" i="1"/>
  <c r="J84" i="1"/>
  <c r="J85" i="1"/>
  <c r="J86" i="1"/>
  <c r="J87" i="1"/>
  <c r="J88" i="1"/>
  <c r="J89" i="1"/>
  <c r="J90" i="1"/>
  <c r="J91" i="1"/>
  <c r="J92" i="1"/>
  <c r="I82" i="1"/>
  <c r="I83" i="1"/>
  <c r="I84" i="1"/>
  <c r="I85" i="1"/>
  <c r="I86" i="1"/>
  <c r="I87" i="1"/>
  <c r="I88" i="1"/>
  <c r="I89" i="1"/>
  <c r="I90" i="1"/>
  <c r="I91" i="1"/>
  <c r="I92" i="1"/>
  <c r="P92" i="1"/>
  <c r="P91" i="1"/>
  <c r="P90" i="1"/>
  <c r="P89" i="1"/>
  <c r="P88" i="1"/>
  <c r="P87" i="1"/>
  <c r="P86" i="1"/>
  <c r="P85" i="1"/>
  <c r="P84" i="1"/>
  <c r="P83" i="1"/>
  <c r="P82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J3" i="1"/>
  <c r="J4" i="1"/>
  <c r="J5" i="1"/>
  <c r="J6" i="1"/>
  <c r="J7" i="1"/>
  <c r="J8" i="1"/>
  <c r="J9" i="1"/>
  <c r="J10" i="1"/>
  <c r="J11" i="1"/>
  <c r="J12" i="1"/>
  <c r="J13" i="1"/>
  <c r="J14" i="1"/>
  <c r="I3" i="1"/>
  <c r="I4" i="1"/>
  <c r="I5" i="1"/>
  <c r="I6" i="1"/>
  <c r="I7" i="1"/>
  <c r="I8" i="1"/>
  <c r="I9" i="1"/>
  <c r="I10" i="1"/>
  <c r="I11" i="1"/>
  <c r="I12" i="1"/>
  <c r="I13" i="1"/>
  <c r="I14" i="1"/>
  <c r="AE3" i="1"/>
  <c r="AE4" i="1"/>
  <c r="AE5" i="1"/>
  <c r="AE6" i="1"/>
  <c r="AE7" i="1"/>
  <c r="AE8" i="1"/>
  <c r="AE9" i="1"/>
  <c r="AE10" i="1"/>
  <c r="AE11" i="1"/>
  <c r="AE12" i="1"/>
  <c r="AE13" i="1"/>
  <c r="AE14" i="1"/>
  <c r="X3" i="1"/>
  <c r="X4" i="1"/>
  <c r="X5" i="1"/>
  <c r="X6" i="1"/>
  <c r="X7" i="1"/>
  <c r="X8" i="1"/>
  <c r="X9" i="1"/>
  <c r="X10" i="1"/>
  <c r="X11" i="1"/>
  <c r="X12" i="1"/>
  <c r="X13" i="1"/>
  <c r="X14" i="1"/>
  <c r="Q3" i="1"/>
  <c r="Q4" i="1"/>
  <c r="Q5" i="1"/>
  <c r="Q6" i="1"/>
  <c r="Q7" i="1"/>
  <c r="Q8" i="1"/>
  <c r="Q9" i="1"/>
  <c r="Q10" i="1"/>
  <c r="Q11" i="1"/>
  <c r="Q12" i="1"/>
  <c r="Q13" i="1"/>
  <c r="Q14" i="1"/>
  <c r="P14" i="1"/>
  <c r="P13" i="1"/>
  <c r="P12" i="1"/>
  <c r="P11" i="1"/>
  <c r="P10" i="1"/>
  <c r="P9" i="1"/>
  <c r="P8" i="1"/>
  <c r="P7" i="1"/>
  <c r="P6" i="1"/>
  <c r="P5" i="1"/>
  <c r="P4" i="1"/>
  <c r="P3" i="1"/>
</calcChain>
</file>

<file path=xl/sharedStrings.xml><?xml version="1.0" encoding="utf-8"?>
<sst xmlns="http://schemas.openxmlformats.org/spreadsheetml/2006/main" count="609" uniqueCount="243">
  <si>
    <t>Lineages</t>
  </si>
  <si>
    <t>Species</t>
  </si>
  <si>
    <t>SEQUENCES</t>
  </si>
  <si>
    <t>%A</t>
  </si>
  <si>
    <t>%C</t>
  </si>
  <si>
    <t>%T</t>
  </si>
  <si>
    <t>%G</t>
  </si>
  <si>
    <t>%AT</t>
  </si>
  <si>
    <t>%CG</t>
  </si>
  <si>
    <t>%A1</t>
  </si>
  <si>
    <t>%C1</t>
  </si>
  <si>
    <t>%T1</t>
  </si>
  <si>
    <t>%G1</t>
  </si>
  <si>
    <t>%AT1</t>
  </si>
  <si>
    <t>%GC1</t>
  </si>
  <si>
    <t>%A2</t>
  </si>
  <si>
    <t>%C2</t>
  </si>
  <si>
    <t>%T2</t>
  </si>
  <si>
    <t>%G2</t>
  </si>
  <si>
    <t>%GC2</t>
  </si>
  <si>
    <t>%A3</t>
  </si>
  <si>
    <t>%C3</t>
  </si>
  <si>
    <t>%T3</t>
  </si>
  <si>
    <t>%G3</t>
  </si>
  <si>
    <t>L1</t>
  </si>
  <si>
    <t>ANOLIS</t>
  </si>
  <si>
    <t>L1-AC3b</t>
  </si>
  <si>
    <t>L1_AC1</t>
  </si>
  <si>
    <t>L1-AC8</t>
  </si>
  <si>
    <t>L1-AC7</t>
  </si>
  <si>
    <t>L1_AC9</t>
  </si>
  <si>
    <t>L1_AC11</t>
  </si>
  <si>
    <t>L1_AC14</t>
  </si>
  <si>
    <t>L1_AC12</t>
  </si>
  <si>
    <t>L1_AC15</t>
  </si>
  <si>
    <t>L-AC20</t>
  </si>
  <si>
    <t>L1_AC18</t>
  </si>
  <si>
    <t>L1_AC17</t>
  </si>
  <si>
    <t>COW</t>
  </si>
  <si>
    <t>PIG</t>
  </si>
  <si>
    <t>HORSE</t>
  </si>
  <si>
    <t>RABBIT</t>
  </si>
  <si>
    <t>HUMAN</t>
  </si>
  <si>
    <t>MICROCEBUS</t>
  </si>
  <si>
    <t>ARMADILLO</t>
  </si>
  <si>
    <t>DOG</t>
  </si>
  <si>
    <t>PANDA</t>
  </si>
  <si>
    <t>HYRAX</t>
  </si>
  <si>
    <t>ELEPHANT</t>
  </si>
  <si>
    <t>RAT</t>
  </si>
  <si>
    <t>MOUSE_A</t>
  </si>
  <si>
    <t>OPOSSUM</t>
  </si>
  <si>
    <t>XENOPUS</t>
  </si>
  <si>
    <t>XENOPUSL1-57</t>
  </si>
  <si>
    <t>XENOPUSL1-39</t>
  </si>
  <si>
    <t>XENOPUSL1-38</t>
  </si>
  <si>
    <t>XENOPUSL1-47</t>
  </si>
  <si>
    <t>XENOPUSL1-46</t>
  </si>
  <si>
    <t>XENOPUSL1-15</t>
  </si>
  <si>
    <t>XENOPUSL1-29</t>
  </si>
  <si>
    <t>XENOPUSL1-18</t>
  </si>
  <si>
    <t>XenopusL1-11</t>
  </si>
  <si>
    <t>XENOPUSL1-35</t>
  </si>
  <si>
    <t>XENOPUSL1-17</t>
  </si>
  <si>
    <t>XENOPUSL1-32</t>
  </si>
  <si>
    <t>XENOPUSL1-6</t>
  </si>
  <si>
    <t>ZEBRAFISH</t>
  </si>
  <si>
    <t>zebrafishL1-17B</t>
  </si>
  <si>
    <t>TAKIFUGU</t>
  </si>
  <si>
    <t>L1-2_Takifugu</t>
  </si>
  <si>
    <t>ZEBRAFISHL1-6</t>
  </si>
  <si>
    <t>zebrafishL1-12A</t>
  </si>
  <si>
    <t>zebrafishL1-12B</t>
  </si>
  <si>
    <t>zebrafishL1-8</t>
  </si>
  <si>
    <t>zebrafishL1-10B</t>
  </si>
  <si>
    <t>zebrafishL1-11Aa</t>
  </si>
  <si>
    <t>ZebrafishL1-1D</t>
  </si>
  <si>
    <t>zebrafishL1-16B</t>
  </si>
  <si>
    <t>ZEBRAFISHL1-1B</t>
  </si>
  <si>
    <t>ZEBRAFISHL1-7B</t>
  </si>
  <si>
    <t>ZEBRAFISHL1-7C</t>
  </si>
  <si>
    <t>ZEBRAFISHL1-1</t>
  </si>
  <si>
    <t>zebrafishL1-13B</t>
  </si>
  <si>
    <t>zebrafishL1-13C</t>
  </si>
  <si>
    <t>zebrafishL1-13A</t>
  </si>
  <si>
    <t>zebrafishL1-13D</t>
  </si>
  <si>
    <t>TX1</t>
  </si>
  <si>
    <t>STICKLEBACK</t>
  </si>
  <si>
    <t>Keno1_stickleback</t>
  </si>
  <si>
    <t>FUGU</t>
  </si>
  <si>
    <t>Tx1-3_Fugu</t>
  </si>
  <si>
    <t>Kibi1_stickleback</t>
  </si>
  <si>
    <t>RTE</t>
  </si>
  <si>
    <t>MEDAKA</t>
  </si>
  <si>
    <t>RTE2_medaka</t>
  </si>
  <si>
    <t>RTE3_medaka</t>
  </si>
  <si>
    <t>RTE-1_stickleback</t>
  </si>
  <si>
    <t>Expander2_Takifugu</t>
  </si>
  <si>
    <t>RTE1_medaka</t>
  </si>
  <si>
    <t>I</t>
  </si>
  <si>
    <t>REX1</t>
  </si>
  <si>
    <t>Rex1-1_medaka</t>
  </si>
  <si>
    <t>Rex1-1_fugu</t>
  </si>
  <si>
    <t>Rex1-3_stickleback</t>
  </si>
  <si>
    <t>Rex1-6_medaka</t>
  </si>
  <si>
    <t>Rex1-2_Fugu</t>
  </si>
  <si>
    <t>Rex1-1_stickleback</t>
  </si>
  <si>
    <t>Rex1-2_stickleback</t>
  </si>
  <si>
    <t>Rex1-C_Takifugu</t>
  </si>
  <si>
    <t>Rex1-4_medaka</t>
  </si>
  <si>
    <t>CR1</t>
  </si>
  <si>
    <t>CR1-1_medaka</t>
  </si>
  <si>
    <t>Crack-1_Jockey_stickleback</t>
  </si>
  <si>
    <t>Daphne2_medaka</t>
  </si>
  <si>
    <t>Daphne3_medaka</t>
  </si>
  <si>
    <t>Daphne1_stickleback</t>
  </si>
  <si>
    <t>Daphne1_Medaka</t>
  </si>
  <si>
    <t>L2</t>
  </si>
  <si>
    <t>L2-2_XT</t>
  </si>
  <si>
    <t>L2-3_XT</t>
  </si>
  <si>
    <t>L2-5_stickleback</t>
  </si>
  <si>
    <t>L2-2_Maui_stickleback</t>
  </si>
  <si>
    <t>L2-4_stickleback</t>
  </si>
  <si>
    <t>L2-3_medaka</t>
  </si>
  <si>
    <t>L2-1_medaka</t>
  </si>
  <si>
    <t>L2-7_medaka</t>
  </si>
  <si>
    <t>L2-9_medaka</t>
  </si>
  <si>
    <t>Maui_Fugu</t>
  </si>
  <si>
    <t>L2-1_Maui_stickleback</t>
  </si>
  <si>
    <t>L2-6_medaka</t>
  </si>
  <si>
    <t>L2-3_stickleback</t>
  </si>
  <si>
    <t>R4</t>
  </si>
  <si>
    <t>Rex6_Takifugu</t>
  </si>
  <si>
    <t>PENELOPE</t>
  </si>
  <si>
    <t>Penelope1_medaka</t>
  </si>
  <si>
    <t>Penelope1_stickleback</t>
  </si>
  <si>
    <t>Penelope2_stickleback</t>
  </si>
  <si>
    <t>LENGTH of ORF2</t>
  </si>
  <si>
    <t>%AT2</t>
  </si>
  <si>
    <t>%GC3</t>
  </si>
  <si>
    <t>%AT3</t>
  </si>
  <si>
    <t>polyA</t>
  </si>
  <si>
    <t>L1Hs</t>
  </si>
  <si>
    <t>L1_MdA</t>
  </si>
  <si>
    <t>L1-42_XT</t>
  </si>
  <si>
    <t>L1-48_XT</t>
  </si>
  <si>
    <t>L1-45_XT</t>
  </si>
  <si>
    <t>L1-51_XT</t>
  </si>
  <si>
    <t>L1-62_XT</t>
  </si>
  <si>
    <t>L1-44_XT</t>
  </si>
  <si>
    <t>L1-50A_XT</t>
  </si>
  <si>
    <t>L1-43_XT</t>
  </si>
  <si>
    <t>L1-49_XT</t>
  </si>
  <si>
    <t>L1-13_XT</t>
  </si>
  <si>
    <t>L1-30_XT</t>
  </si>
  <si>
    <t>L1-2_XT</t>
  </si>
  <si>
    <t>L1-9_XT</t>
  </si>
  <si>
    <t>L1-12_XT</t>
  </si>
  <si>
    <t>L1-12B_XT</t>
  </si>
  <si>
    <t>L1-12A_XT</t>
  </si>
  <si>
    <t>L1-5_XT</t>
  </si>
  <si>
    <t>L1-4_XT</t>
  </si>
  <si>
    <t>L1-8_XT</t>
  </si>
  <si>
    <t>L1-10_XT</t>
  </si>
  <si>
    <t>L1-28_XT</t>
  </si>
  <si>
    <t>L1-21_XT</t>
  </si>
  <si>
    <t>L1-5_DR</t>
  </si>
  <si>
    <t>L1-3_DR</t>
  </si>
  <si>
    <t>L1-2_DR</t>
  </si>
  <si>
    <t>KenoDr1</t>
  </si>
  <si>
    <t>KibiDr2</t>
  </si>
  <si>
    <t>L1-Tx1-1_DR</t>
  </si>
  <si>
    <t>KibiDr1</t>
  </si>
  <si>
    <t>L1-15_DR</t>
  </si>
  <si>
    <t>Tx1-2_XT</t>
  </si>
  <si>
    <t>Tx1_XT</t>
  </si>
  <si>
    <t>RTE-1_AC_1</t>
  </si>
  <si>
    <t>Nimb-1_DR</t>
  </si>
  <si>
    <t>Nimb-3</t>
  </si>
  <si>
    <t>Nimb-2_DR</t>
  </si>
  <si>
    <t>I-1_DR</t>
  </si>
  <si>
    <t>I-3_DR</t>
  </si>
  <si>
    <t>I-2_DR</t>
  </si>
  <si>
    <t>Vingi-1_Aca</t>
  </si>
  <si>
    <t>Rex1-26_Dre</t>
  </si>
  <si>
    <t>Rex1-31_Dre</t>
  </si>
  <si>
    <t>Rex1-20_Dre</t>
  </si>
  <si>
    <t>REX1-3_XT</t>
  </si>
  <si>
    <t>REX1-9_XT</t>
  </si>
  <si>
    <t>REX1-2_XT</t>
  </si>
  <si>
    <t>CR1_AC_1</t>
  </si>
  <si>
    <t>CR1-2_XT</t>
  </si>
  <si>
    <t>CR1_1a_Xt</t>
  </si>
  <si>
    <t>CR1_1b_Xt</t>
  </si>
  <si>
    <t>CR1-42_DR</t>
  </si>
  <si>
    <t>CR1-25_DR</t>
  </si>
  <si>
    <t>L2_AC_4</t>
  </si>
  <si>
    <t>L2_AC_5</t>
  </si>
  <si>
    <t>L2_AC_6</t>
  </si>
  <si>
    <t>L2_AC_9</t>
  </si>
  <si>
    <t>L2_AC_7</t>
  </si>
  <si>
    <t>L2_AC_8</t>
  </si>
  <si>
    <t>L2_AC_1</t>
  </si>
  <si>
    <t>L2_AC_11</t>
  </si>
  <si>
    <t>L2-23_Acar</t>
  </si>
  <si>
    <t>L2_AC_14</t>
  </si>
  <si>
    <t>L2_AC_15</t>
  </si>
  <si>
    <t>L2_AC_10</t>
  </si>
  <si>
    <t>L2-18_Acar</t>
  </si>
  <si>
    <t>L2-29_Acar</t>
  </si>
  <si>
    <t>L2-21_Acar</t>
  </si>
  <si>
    <t>L2-20_Acar</t>
  </si>
  <si>
    <t>L2-25_Acar</t>
  </si>
  <si>
    <t>L2-2_Dre</t>
  </si>
  <si>
    <t>L2-17_Dre</t>
  </si>
  <si>
    <t>L2-34_DR</t>
  </si>
  <si>
    <t>L2-8_DR</t>
  </si>
  <si>
    <t>L2-9_Dre</t>
  </si>
  <si>
    <t>L2-1_DR</t>
  </si>
  <si>
    <t>L2-16_Dre</t>
  </si>
  <si>
    <t>L2-3_Dre</t>
  </si>
  <si>
    <t>R4-1_AC</t>
  </si>
  <si>
    <t>Penelope-6_XT</t>
  </si>
  <si>
    <t>Penelope-5_XT</t>
  </si>
  <si>
    <t>Penelope-8_XT</t>
  </si>
  <si>
    <t>Penelope-10_XT</t>
  </si>
  <si>
    <t>Penelope2_XT</t>
  </si>
  <si>
    <t>Penelope4_XT</t>
  </si>
  <si>
    <t>Penelope3_XT</t>
  </si>
  <si>
    <t>Penelope1A_XT</t>
  </si>
  <si>
    <t>Penelope1_XT</t>
  </si>
  <si>
    <t>Penelope1B_XT</t>
  </si>
  <si>
    <t>Penelope1C_XT</t>
  </si>
  <si>
    <t>Poseidon_Ac_4</t>
  </si>
  <si>
    <t>Penelope-3_Acar</t>
  </si>
  <si>
    <t>Penelope-5_Acar</t>
  </si>
  <si>
    <t>Penelope-6_Acar</t>
  </si>
  <si>
    <t>Penelope-2_Acar</t>
  </si>
  <si>
    <t>Penelope-1_Acar</t>
  </si>
  <si>
    <t>Neptune1_Ac</t>
  </si>
  <si>
    <t>Daphne</t>
  </si>
  <si>
    <t>Crack</t>
  </si>
  <si>
    <t>Supplementary material 1 - List of sequences used in this study and their base composi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 applyFill="1"/>
    <xf numFmtId="0" fontId="0" fillId="0" borderId="0" xfId="0" applyFont="1" applyFill="1"/>
    <xf numFmtId="0" fontId="2" fillId="0" borderId="0" xfId="0" applyFont="1" applyFill="1"/>
    <xf numFmtId="0" fontId="0" fillId="0" borderId="0" xfId="0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95"/>
  <sheetViews>
    <sheetView tabSelected="1" workbookViewId="0"/>
  </sheetViews>
  <sheetFormatPr baseColWidth="10" defaultRowHeight="15" x14ac:dyDescent="0"/>
  <cols>
    <col min="1" max="1" width="10.83203125" style="2"/>
    <col min="2" max="2" width="12.6640625" style="2" customWidth="1"/>
    <col min="3" max="3" width="38.5" style="2" customWidth="1"/>
    <col min="4" max="4" width="10.83203125" style="4"/>
    <col min="5" max="10" width="10.83203125" style="5"/>
    <col min="11" max="11" width="4.33203125" style="5" customWidth="1"/>
    <col min="12" max="17" width="10.83203125" style="5"/>
    <col min="18" max="18" width="4" style="5" customWidth="1"/>
    <col min="19" max="24" width="10.83203125" style="5"/>
    <col min="25" max="25" width="3.6640625" style="5" customWidth="1"/>
    <col min="26" max="31" width="10.83203125" style="5"/>
    <col min="32" max="32" width="15" style="4" customWidth="1"/>
    <col min="33" max="16384" width="10.83203125" style="2"/>
  </cols>
  <sheetData>
    <row r="1" spans="1:32">
      <c r="A1" s="2" t="s">
        <v>242</v>
      </c>
    </row>
    <row r="2" spans="1:32">
      <c r="A2" s="2" t="s">
        <v>0</v>
      </c>
      <c r="B2" s="2" t="s">
        <v>1</v>
      </c>
      <c r="C2" s="2" t="s">
        <v>2</v>
      </c>
      <c r="D2" s="4" t="s">
        <v>137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L2" s="5" t="s">
        <v>9</v>
      </c>
      <c r="M2" s="5" t="s">
        <v>10</v>
      </c>
      <c r="N2" s="5" t="s">
        <v>11</v>
      </c>
      <c r="O2" s="5" t="s">
        <v>12</v>
      </c>
      <c r="P2" s="5" t="s">
        <v>13</v>
      </c>
      <c r="Q2" s="5" t="s">
        <v>14</v>
      </c>
      <c r="S2" s="5" t="s">
        <v>15</v>
      </c>
      <c r="T2" s="5" t="s">
        <v>16</v>
      </c>
      <c r="U2" s="5" t="s">
        <v>17</v>
      </c>
      <c r="V2" s="5" t="s">
        <v>18</v>
      </c>
      <c r="W2" s="5" t="s">
        <v>138</v>
      </c>
      <c r="X2" s="5" t="s">
        <v>19</v>
      </c>
      <c r="Z2" s="5" t="s">
        <v>20</v>
      </c>
      <c r="AA2" s="5" t="s">
        <v>21</v>
      </c>
      <c r="AB2" s="5" t="s">
        <v>22</v>
      </c>
      <c r="AC2" s="5" t="s">
        <v>23</v>
      </c>
      <c r="AD2" s="5" t="s">
        <v>140</v>
      </c>
      <c r="AE2" s="5" t="s">
        <v>139</v>
      </c>
      <c r="AF2" s="4" t="s">
        <v>141</v>
      </c>
    </row>
    <row r="3" spans="1:32">
      <c r="A3" s="2" t="s">
        <v>24</v>
      </c>
      <c r="B3" s="2" t="s">
        <v>25</v>
      </c>
      <c r="C3" s="2" t="s">
        <v>26</v>
      </c>
      <c r="D3" s="4">
        <v>3804</v>
      </c>
      <c r="E3" s="5">
        <v>41.456361724499999</v>
      </c>
      <c r="F3" s="5">
        <v>15.194532071499999</v>
      </c>
      <c r="G3" s="5">
        <v>24.474237644599999</v>
      </c>
      <c r="H3" s="5">
        <v>18.874868559399999</v>
      </c>
      <c r="I3" s="5">
        <f>E3+G3</f>
        <v>65.930599369099994</v>
      </c>
      <c r="J3" s="5">
        <f>F3+H3</f>
        <v>34.069400630899999</v>
      </c>
      <c r="L3" s="5">
        <v>42.113564668800002</v>
      </c>
      <c r="M3" s="5">
        <v>14.5110410095</v>
      </c>
      <c r="N3" s="5">
        <v>19.558359621499999</v>
      </c>
      <c r="O3" s="5">
        <v>23.817034700299999</v>
      </c>
      <c r="P3" s="5">
        <f>L3+N3</f>
        <v>61.671924290299998</v>
      </c>
      <c r="Q3" s="5">
        <f>M3+O3</f>
        <v>38.328075709799997</v>
      </c>
      <c r="S3" s="5">
        <v>40.378548895900003</v>
      </c>
      <c r="T3" s="5">
        <v>15.220820189299999</v>
      </c>
      <c r="U3" s="5">
        <v>29.731861198699999</v>
      </c>
      <c r="V3" s="5">
        <v>14.6687697161</v>
      </c>
      <c r="W3" s="5">
        <f>S3+U3</f>
        <v>70.110410094599999</v>
      </c>
      <c r="X3" s="5">
        <f>T3+V3</f>
        <v>29.889589905400001</v>
      </c>
      <c r="Z3" s="5">
        <v>41.876971608799998</v>
      </c>
      <c r="AA3" s="5">
        <v>15.851735015799999</v>
      </c>
      <c r="AB3" s="5">
        <v>24.132492113600001</v>
      </c>
      <c r="AC3" s="5">
        <v>18.138801261800001</v>
      </c>
      <c r="AD3" s="5">
        <f>Z3+AB3</f>
        <v>66.0094637224</v>
      </c>
      <c r="AE3" s="5">
        <f>AA3+AC3</f>
        <v>33.9905362776</v>
      </c>
      <c r="AF3" s="4">
        <v>24</v>
      </c>
    </row>
    <row r="4" spans="1:32">
      <c r="A4" s="2" t="s">
        <v>24</v>
      </c>
      <c r="B4" s="2" t="s">
        <v>25</v>
      </c>
      <c r="C4" s="2" t="s">
        <v>27</v>
      </c>
      <c r="D4" s="4">
        <v>3810</v>
      </c>
      <c r="E4" s="5">
        <v>41.627296587899998</v>
      </c>
      <c r="F4" s="5">
        <v>15.4855643045</v>
      </c>
      <c r="G4" s="5">
        <v>24.435695538099999</v>
      </c>
      <c r="H4" s="5">
        <v>18.451443569599999</v>
      </c>
      <c r="I4" s="5">
        <f t="shared" ref="I4:J81" si="0">E4+G4</f>
        <v>66.062992125999997</v>
      </c>
      <c r="J4" s="5">
        <f t="shared" si="0"/>
        <v>33.937007874099997</v>
      </c>
      <c r="L4" s="5">
        <v>42.834645669300002</v>
      </c>
      <c r="M4" s="5">
        <v>14.4881889764</v>
      </c>
      <c r="N4" s="5">
        <v>19.2913385827</v>
      </c>
      <c r="O4" s="5">
        <v>23.3858267717</v>
      </c>
      <c r="P4" s="5">
        <f t="shared" ref="P4:Q60" si="1">L4+N4</f>
        <v>62.125984252000002</v>
      </c>
      <c r="Q4" s="5">
        <f t="shared" si="1"/>
        <v>37.8740157481</v>
      </c>
      <c r="S4" s="5">
        <v>41.338582677200002</v>
      </c>
      <c r="T4" s="5">
        <v>14.960629921300001</v>
      </c>
      <c r="U4" s="5">
        <v>29.763779527600001</v>
      </c>
      <c r="V4" s="5">
        <v>13.937007874000001</v>
      </c>
      <c r="W4" s="5">
        <f t="shared" ref="W4:W67" si="2">S4+U4</f>
        <v>71.102362204800002</v>
      </c>
      <c r="X4" s="5">
        <f t="shared" ref="X4:X35" si="3">T4+V4</f>
        <v>28.8976377953</v>
      </c>
      <c r="Z4" s="5">
        <v>40.7086614173</v>
      </c>
      <c r="AA4" s="5">
        <v>17.007874015700001</v>
      </c>
      <c r="AB4" s="5">
        <v>24.251968503899999</v>
      </c>
      <c r="AC4" s="5">
        <v>18.031496062999999</v>
      </c>
      <c r="AD4" s="5">
        <f t="shared" ref="AD4:AD67" si="4">Z4+AB4</f>
        <v>64.960629921199995</v>
      </c>
      <c r="AE4" s="5">
        <f t="shared" ref="AE4:AE35" si="5">AA4+AC4</f>
        <v>35.039370078700003</v>
      </c>
      <c r="AF4" s="4">
        <v>20</v>
      </c>
    </row>
    <row r="5" spans="1:32">
      <c r="A5" s="2" t="s">
        <v>24</v>
      </c>
      <c r="B5" s="2" t="s">
        <v>25</v>
      </c>
      <c r="C5" s="2" t="s">
        <v>28</v>
      </c>
      <c r="D5" s="4">
        <v>3753</v>
      </c>
      <c r="E5" s="5">
        <v>41.3269384492</v>
      </c>
      <c r="F5" s="5">
        <v>14.4684252598</v>
      </c>
      <c r="G5" s="5">
        <v>25.019984012799998</v>
      </c>
      <c r="H5" s="5">
        <v>19.184652278200002</v>
      </c>
      <c r="I5" s="5">
        <f t="shared" si="0"/>
        <v>66.346922461999995</v>
      </c>
      <c r="J5" s="5">
        <f t="shared" si="0"/>
        <v>33.653077538000005</v>
      </c>
      <c r="L5" s="5">
        <v>42.446043165500001</v>
      </c>
      <c r="M5" s="5">
        <v>13.109512390100001</v>
      </c>
      <c r="N5" s="5">
        <v>21.5027977618</v>
      </c>
      <c r="O5" s="5">
        <v>22.9416466827</v>
      </c>
      <c r="P5" s="5">
        <f t="shared" si="1"/>
        <v>63.948840927299997</v>
      </c>
      <c r="Q5" s="5">
        <f t="shared" si="1"/>
        <v>36.051159072800004</v>
      </c>
      <c r="S5" s="5">
        <v>42.046362909700001</v>
      </c>
      <c r="T5" s="5">
        <v>15.427657873699999</v>
      </c>
      <c r="U5" s="5">
        <v>28.4572342126</v>
      </c>
      <c r="V5" s="5">
        <v>14.068745004</v>
      </c>
      <c r="W5" s="5">
        <f t="shared" si="2"/>
        <v>70.503597122299993</v>
      </c>
      <c r="X5" s="5">
        <f t="shared" si="3"/>
        <v>29.4964028777</v>
      </c>
      <c r="Z5" s="5">
        <v>39.488409272600002</v>
      </c>
      <c r="AA5" s="5">
        <v>14.8681055156</v>
      </c>
      <c r="AB5" s="5">
        <v>25.099920063900001</v>
      </c>
      <c r="AC5" s="5">
        <v>20.543565147900001</v>
      </c>
      <c r="AD5" s="5">
        <f t="shared" si="4"/>
        <v>64.58832933650001</v>
      </c>
      <c r="AE5" s="5">
        <f t="shared" si="5"/>
        <v>35.411670663500004</v>
      </c>
      <c r="AF5" s="4">
        <v>19</v>
      </c>
    </row>
    <row r="6" spans="1:32">
      <c r="A6" s="2" t="s">
        <v>24</v>
      </c>
      <c r="B6" s="2" t="s">
        <v>25</v>
      </c>
      <c r="C6" s="2" t="s">
        <v>29</v>
      </c>
      <c r="D6" s="4">
        <v>3645</v>
      </c>
      <c r="E6" s="5">
        <v>41.2894375857</v>
      </c>
      <c r="F6" s="5">
        <v>14.8696844993</v>
      </c>
      <c r="G6" s="5">
        <v>24.855967078199999</v>
      </c>
      <c r="H6" s="5">
        <v>18.984910836800001</v>
      </c>
      <c r="I6" s="5">
        <f t="shared" si="0"/>
        <v>66.145404663899996</v>
      </c>
      <c r="J6" s="5">
        <f t="shared" si="0"/>
        <v>33.854595336100004</v>
      </c>
      <c r="L6" s="5">
        <v>41.728395061699999</v>
      </c>
      <c r="M6" s="5">
        <v>12.8395061728</v>
      </c>
      <c r="N6" s="5">
        <v>22.469135802499999</v>
      </c>
      <c r="O6" s="5">
        <v>22.962962962999999</v>
      </c>
      <c r="P6" s="5">
        <f t="shared" si="1"/>
        <v>64.19753086419999</v>
      </c>
      <c r="Q6" s="5">
        <f t="shared" si="1"/>
        <v>35.802469135799996</v>
      </c>
      <c r="S6" s="5">
        <v>41.8106995885</v>
      </c>
      <c r="T6" s="5">
        <v>15.3086419753</v>
      </c>
      <c r="U6" s="5">
        <v>28.971193415599998</v>
      </c>
      <c r="V6" s="5">
        <v>13.909465020600001</v>
      </c>
      <c r="W6" s="5">
        <f t="shared" si="2"/>
        <v>70.781893004099999</v>
      </c>
      <c r="X6" s="5">
        <f t="shared" si="3"/>
        <v>29.218106995900001</v>
      </c>
      <c r="Z6" s="5">
        <v>40.329218107000003</v>
      </c>
      <c r="AA6" s="5">
        <v>16.460905349800001</v>
      </c>
      <c r="AB6" s="5">
        <v>23.1275720165</v>
      </c>
      <c r="AC6" s="5">
        <v>20.0823045267</v>
      </c>
      <c r="AD6" s="5">
        <f t="shared" si="4"/>
        <v>63.456790123499999</v>
      </c>
      <c r="AE6" s="5">
        <f t="shared" si="5"/>
        <v>36.543209876500001</v>
      </c>
      <c r="AF6" s="4">
        <v>14</v>
      </c>
    </row>
    <row r="7" spans="1:32">
      <c r="A7" s="2" t="s">
        <v>24</v>
      </c>
      <c r="B7" s="2" t="s">
        <v>25</v>
      </c>
      <c r="C7" s="2" t="s">
        <v>30</v>
      </c>
      <c r="D7" s="4">
        <v>3753</v>
      </c>
      <c r="E7" s="5">
        <v>42.392752464700003</v>
      </c>
      <c r="F7" s="5">
        <v>14.601652011700001</v>
      </c>
      <c r="G7" s="5">
        <v>23.980815347699998</v>
      </c>
      <c r="H7" s="5">
        <v>19.024780175899998</v>
      </c>
      <c r="I7" s="5">
        <f t="shared" si="0"/>
        <v>66.373567812399997</v>
      </c>
      <c r="J7" s="5">
        <f t="shared" si="0"/>
        <v>33.626432187600003</v>
      </c>
      <c r="L7" s="5">
        <v>41.247002398100001</v>
      </c>
      <c r="M7" s="5">
        <v>15.1079136691</v>
      </c>
      <c r="N7" s="5">
        <v>21.0231814548</v>
      </c>
      <c r="O7" s="5">
        <v>22.621902477999999</v>
      </c>
      <c r="P7" s="5">
        <f t="shared" si="1"/>
        <v>62.270183852900004</v>
      </c>
      <c r="Q7" s="5">
        <f t="shared" si="1"/>
        <v>37.729816147099996</v>
      </c>
      <c r="S7" s="5">
        <v>42.5259792166</v>
      </c>
      <c r="T7" s="5">
        <v>14.068745004</v>
      </c>
      <c r="U7" s="5">
        <v>28.0575539568</v>
      </c>
      <c r="V7" s="5">
        <v>15.3477218225</v>
      </c>
      <c r="W7" s="5">
        <f t="shared" si="2"/>
        <v>70.583533173399999</v>
      </c>
      <c r="X7" s="5">
        <f t="shared" si="3"/>
        <v>29.416466826499999</v>
      </c>
      <c r="Z7" s="5">
        <v>43.4052757794</v>
      </c>
      <c r="AA7" s="5">
        <v>14.6282973621</v>
      </c>
      <c r="AB7" s="5">
        <v>22.861710631499999</v>
      </c>
      <c r="AC7" s="5">
        <v>19.104716227000001</v>
      </c>
      <c r="AD7" s="5">
        <f t="shared" si="4"/>
        <v>66.266986410900003</v>
      </c>
      <c r="AE7" s="5">
        <f t="shared" si="5"/>
        <v>33.733013589099997</v>
      </c>
      <c r="AF7" s="4">
        <v>31</v>
      </c>
    </row>
    <row r="8" spans="1:32">
      <c r="A8" s="2" t="s">
        <v>24</v>
      </c>
      <c r="B8" s="2" t="s">
        <v>25</v>
      </c>
      <c r="C8" s="2" t="s">
        <v>31</v>
      </c>
      <c r="D8" s="4">
        <v>3771</v>
      </c>
      <c r="E8" s="5">
        <v>43.0654998674</v>
      </c>
      <c r="F8" s="5">
        <v>14.6380270485</v>
      </c>
      <c r="G8" s="5">
        <v>23.1238398303</v>
      </c>
      <c r="H8" s="5">
        <v>19.172633253800001</v>
      </c>
      <c r="I8" s="5">
        <f t="shared" si="0"/>
        <v>66.189339697700007</v>
      </c>
      <c r="J8" s="5">
        <f t="shared" si="0"/>
        <v>33.810660302300001</v>
      </c>
      <c r="L8" s="5">
        <v>42.482100238699999</v>
      </c>
      <c r="M8" s="5">
        <v>14.0811455847</v>
      </c>
      <c r="N8" s="5">
        <v>20.286396181400001</v>
      </c>
      <c r="O8" s="5">
        <v>23.1503579952</v>
      </c>
      <c r="P8" s="5">
        <f t="shared" si="1"/>
        <v>62.7684964201</v>
      </c>
      <c r="Q8" s="5">
        <f t="shared" si="1"/>
        <v>37.2315035799</v>
      </c>
      <c r="S8" s="5">
        <v>42.322991248999998</v>
      </c>
      <c r="T8" s="5">
        <v>14.6380270485</v>
      </c>
      <c r="U8" s="5">
        <v>27.844073190100001</v>
      </c>
      <c r="V8" s="5">
        <v>15.1949085123</v>
      </c>
      <c r="W8" s="5">
        <f t="shared" si="2"/>
        <v>70.167064439100002</v>
      </c>
      <c r="X8" s="5">
        <f t="shared" si="3"/>
        <v>29.832935560799999</v>
      </c>
      <c r="Z8" s="5">
        <v>44.391408114599997</v>
      </c>
      <c r="AA8" s="5">
        <v>15.1949085123</v>
      </c>
      <c r="AB8" s="5">
        <v>21.241050119299999</v>
      </c>
      <c r="AC8" s="5">
        <v>19.172633253800001</v>
      </c>
      <c r="AD8" s="5">
        <f t="shared" si="4"/>
        <v>65.632458233899996</v>
      </c>
      <c r="AE8" s="5">
        <f t="shared" si="5"/>
        <v>34.367541766100004</v>
      </c>
      <c r="AF8" s="4">
        <v>21</v>
      </c>
    </row>
    <row r="9" spans="1:32">
      <c r="A9" s="2" t="s">
        <v>24</v>
      </c>
      <c r="B9" s="2" t="s">
        <v>25</v>
      </c>
      <c r="C9" s="2" t="s">
        <v>32</v>
      </c>
      <c r="D9" s="4">
        <v>3756</v>
      </c>
      <c r="E9" s="5">
        <v>45.340788072400002</v>
      </c>
      <c r="F9" s="5">
        <v>13.738019169299999</v>
      </c>
      <c r="G9" s="5">
        <v>22.949946751900001</v>
      </c>
      <c r="H9" s="5">
        <v>17.971246006400001</v>
      </c>
      <c r="I9" s="5">
        <f t="shared" si="0"/>
        <v>68.290734824300003</v>
      </c>
      <c r="J9" s="5">
        <f t="shared" si="0"/>
        <v>31.709265175700001</v>
      </c>
      <c r="L9" s="5">
        <v>43.769968051100001</v>
      </c>
      <c r="M9" s="5">
        <v>14.057507987199999</v>
      </c>
      <c r="N9" s="5">
        <v>19.808306709299998</v>
      </c>
      <c r="O9" s="5">
        <v>22.3642172524</v>
      </c>
      <c r="P9" s="5">
        <f t="shared" si="1"/>
        <v>63.578274760399999</v>
      </c>
      <c r="Q9" s="5">
        <f t="shared" si="1"/>
        <v>36.421725239600001</v>
      </c>
      <c r="S9" s="5">
        <v>43.8498402556</v>
      </c>
      <c r="T9" s="5">
        <v>13.738019169299999</v>
      </c>
      <c r="U9" s="5">
        <v>27.955271565499999</v>
      </c>
      <c r="V9" s="5">
        <v>14.4568690096</v>
      </c>
      <c r="W9" s="5">
        <f t="shared" si="2"/>
        <v>71.805111821099999</v>
      </c>
      <c r="X9" s="5">
        <f t="shared" si="3"/>
        <v>28.194888178900001</v>
      </c>
      <c r="Z9" s="5">
        <v>48.402555910499999</v>
      </c>
      <c r="AA9" s="5">
        <v>13.418530351399999</v>
      </c>
      <c r="AB9" s="5">
        <v>21.0862619808</v>
      </c>
      <c r="AC9" s="5">
        <v>17.092651757199999</v>
      </c>
      <c r="AD9" s="5">
        <f t="shared" si="4"/>
        <v>69.488817891300002</v>
      </c>
      <c r="AE9" s="5">
        <f t="shared" si="5"/>
        <v>30.511182108599996</v>
      </c>
      <c r="AF9" s="4">
        <v>29</v>
      </c>
    </row>
    <row r="10" spans="1:32">
      <c r="A10" s="2" t="s">
        <v>24</v>
      </c>
      <c r="B10" s="2" t="s">
        <v>25</v>
      </c>
      <c r="C10" s="2" t="s">
        <v>33</v>
      </c>
      <c r="D10" s="4">
        <v>3813</v>
      </c>
      <c r="E10" s="5">
        <v>44.794125360599999</v>
      </c>
      <c r="F10" s="5">
        <v>13.0605822187</v>
      </c>
      <c r="G10" s="5">
        <v>23.682140047200001</v>
      </c>
      <c r="H10" s="5">
        <v>18.463152373500002</v>
      </c>
      <c r="I10" s="5">
        <f t="shared" si="0"/>
        <v>68.4762654078</v>
      </c>
      <c r="J10" s="5">
        <f t="shared" si="0"/>
        <v>31.5237345922</v>
      </c>
      <c r="L10" s="5">
        <v>44.925255704199998</v>
      </c>
      <c r="M10" s="5">
        <v>13.0605822187</v>
      </c>
      <c r="N10" s="5">
        <v>20.4563335956</v>
      </c>
      <c r="O10" s="5">
        <v>21.5578284815</v>
      </c>
      <c r="P10" s="5">
        <f t="shared" si="1"/>
        <v>65.381589299799998</v>
      </c>
      <c r="Q10" s="5">
        <f t="shared" si="1"/>
        <v>34.618410700200002</v>
      </c>
      <c r="S10" s="5">
        <v>42.958300550700002</v>
      </c>
      <c r="T10" s="5">
        <v>13.847364280100001</v>
      </c>
      <c r="U10" s="5">
        <v>28.324154209300001</v>
      </c>
      <c r="V10" s="5">
        <v>14.870180959900001</v>
      </c>
      <c r="W10" s="5">
        <f t="shared" si="2"/>
        <v>71.282454760000007</v>
      </c>
      <c r="X10" s="5">
        <f t="shared" si="3"/>
        <v>28.71754524</v>
      </c>
      <c r="Z10" s="5">
        <v>46.498819826899997</v>
      </c>
      <c r="AA10" s="5">
        <v>12.2738001574</v>
      </c>
      <c r="AB10" s="5">
        <v>22.265932336700001</v>
      </c>
      <c r="AC10" s="5">
        <v>18.961447678999999</v>
      </c>
      <c r="AD10" s="5">
        <f t="shared" si="4"/>
        <v>68.764752163599994</v>
      </c>
      <c r="AE10" s="5">
        <f t="shared" si="5"/>
        <v>31.235247836399999</v>
      </c>
      <c r="AF10" s="4">
        <v>33</v>
      </c>
    </row>
    <row r="11" spans="1:32">
      <c r="A11" s="2" t="s">
        <v>24</v>
      </c>
      <c r="B11" s="2" t="s">
        <v>25</v>
      </c>
      <c r="C11" s="2" t="s">
        <v>34</v>
      </c>
      <c r="D11" s="4">
        <v>3732</v>
      </c>
      <c r="E11" s="5">
        <v>40.9163987138</v>
      </c>
      <c r="F11" s="5">
        <v>14.0675241158</v>
      </c>
      <c r="G11" s="5">
        <v>24.035369774900001</v>
      </c>
      <c r="H11" s="5">
        <v>20.980707395500001</v>
      </c>
      <c r="I11" s="5">
        <f t="shared" si="0"/>
        <v>64.951768488699997</v>
      </c>
      <c r="J11" s="5">
        <f t="shared" si="0"/>
        <v>35.048231511300003</v>
      </c>
      <c r="L11" s="5">
        <v>39.951768488699997</v>
      </c>
      <c r="M11" s="5">
        <v>13.1832797428</v>
      </c>
      <c r="N11" s="5">
        <v>20.016077170399999</v>
      </c>
      <c r="O11" s="5">
        <v>26.8488745981</v>
      </c>
      <c r="P11" s="5">
        <f t="shared" si="1"/>
        <v>59.967845659099993</v>
      </c>
      <c r="Q11" s="5">
        <f t="shared" si="1"/>
        <v>40.0321543409</v>
      </c>
      <c r="S11" s="5">
        <v>40.514469453399997</v>
      </c>
      <c r="T11" s="5">
        <v>14.0675241158</v>
      </c>
      <c r="U11" s="5">
        <v>29.5819935691</v>
      </c>
      <c r="V11" s="5">
        <v>15.8360128617</v>
      </c>
      <c r="W11" s="5">
        <f t="shared" si="2"/>
        <v>70.096463022499989</v>
      </c>
      <c r="X11" s="5">
        <f t="shared" si="3"/>
        <v>29.9035369775</v>
      </c>
      <c r="Z11" s="5">
        <v>42.282958199399999</v>
      </c>
      <c r="AA11" s="5">
        <v>14.951768488700001</v>
      </c>
      <c r="AB11" s="5">
        <v>22.508038585200001</v>
      </c>
      <c r="AC11" s="5">
        <v>20.257234726699998</v>
      </c>
      <c r="AD11" s="5">
        <f t="shared" si="4"/>
        <v>64.790996784599997</v>
      </c>
      <c r="AE11" s="5">
        <f t="shared" si="5"/>
        <v>35.209003215400003</v>
      </c>
      <c r="AF11" s="4">
        <v>18</v>
      </c>
    </row>
    <row r="12" spans="1:32">
      <c r="A12" s="2" t="s">
        <v>24</v>
      </c>
      <c r="B12" s="2" t="s">
        <v>25</v>
      </c>
      <c r="C12" s="2" t="s">
        <v>35</v>
      </c>
      <c r="D12" s="4">
        <v>3732</v>
      </c>
      <c r="E12" s="5">
        <v>45.176848874599997</v>
      </c>
      <c r="F12" s="5">
        <v>11.629153269</v>
      </c>
      <c r="G12" s="5">
        <v>23.097534833899999</v>
      </c>
      <c r="H12" s="5">
        <v>20.0964630225</v>
      </c>
      <c r="I12" s="5">
        <f t="shared" si="0"/>
        <v>68.274383708499997</v>
      </c>
      <c r="J12" s="5">
        <f t="shared" si="0"/>
        <v>31.7256162915</v>
      </c>
      <c r="L12" s="5">
        <v>44.131832797400001</v>
      </c>
      <c r="M12" s="5">
        <v>12.540192926</v>
      </c>
      <c r="N12" s="5">
        <v>18.2475884244</v>
      </c>
      <c r="O12" s="5">
        <v>25.080385852100001</v>
      </c>
      <c r="P12" s="5">
        <f t="shared" si="1"/>
        <v>62.379421221800001</v>
      </c>
      <c r="Q12" s="5">
        <f t="shared" si="1"/>
        <v>37.620578778099997</v>
      </c>
      <c r="S12" s="5">
        <v>43.2475884244</v>
      </c>
      <c r="T12" s="5">
        <v>12.459807074</v>
      </c>
      <c r="U12" s="5">
        <v>28.697749196099998</v>
      </c>
      <c r="V12" s="5">
        <v>15.594855305499999</v>
      </c>
      <c r="W12" s="5">
        <f t="shared" si="2"/>
        <v>71.945337620499998</v>
      </c>
      <c r="X12" s="5">
        <f t="shared" si="3"/>
        <v>28.054662379500002</v>
      </c>
      <c r="Z12" s="5">
        <v>48.151125401900003</v>
      </c>
      <c r="AA12" s="5">
        <v>9.8874598070699999</v>
      </c>
      <c r="AB12" s="5">
        <v>22.347266880999999</v>
      </c>
      <c r="AC12" s="5">
        <v>19.61414791</v>
      </c>
      <c r="AD12" s="5">
        <f t="shared" si="4"/>
        <v>70.498392282899999</v>
      </c>
      <c r="AE12" s="5">
        <f t="shared" si="5"/>
        <v>29.501607717070002</v>
      </c>
      <c r="AF12" s="4">
        <v>30</v>
      </c>
    </row>
    <row r="13" spans="1:32">
      <c r="A13" s="2" t="s">
        <v>24</v>
      </c>
      <c r="B13" s="2" t="s">
        <v>25</v>
      </c>
      <c r="C13" s="2" t="s">
        <v>36</v>
      </c>
      <c r="D13" s="4">
        <v>3723</v>
      </c>
      <c r="E13" s="5">
        <v>43.0298146656</v>
      </c>
      <c r="F13" s="5">
        <v>9.8039215686300007</v>
      </c>
      <c r="G13" s="5">
        <v>23.959172710200001</v>
      </c>
      <c r="H13" s="5">
        <v>23.207091055599999</v>
      </c>
      <c r="I13" s="5">
        <f t="shared" si="0"/>
        <v>66.988987375800008</v>
      </c>
      <c r="J13" s="5">
        <f t="shared" si="0"/>
        <v>33.011012624229998</v>
      </c>
      <c r="L13" s="5">
        <v>44.802578565700003</v>
      </c>
      <c r="M13" s="5">
        <v>11.4423851732</v>
      </c>
      <c r="N13" s="5">
        <v>17.485898468999999</v>
      </c>
      <c r="O13" s="5">
        <v>26.2691377921</v>
      </c>
      <c r="P13" s="5">
        <f t="shared" si="1"/>
        <v>62.288477034700001</v>
      </c>
      <c r="Q13" s="5">
        <f t="shared" si="1"/>
        <v>37.711522965299999</v>
      </c>
      <c r="S13" s="5">
        <v>40.451248992700002</v>
      </c>
      <c r="T13" s="5">
        <v>12.006446414199999</v>
      </c>
      <c r="U13" s="5">
        <v>29.250604351300002</v>
      </c>
      <c r="V13" s="5">
        <v>18.291700241699999</v>
      </c>
      <c r="W13" s="5">
        <f t="shared" si="2"/>
        <v>69.701853344</v>
      </c>
      <c r="X13" s="5">
        <f t="shared" si="3"/>
        <v>30.298146655899998</v>
      </c>
      <c r="Z13" s="5">
        <v>43.835616438400002</v>
      </c>
      <c r="AA13" s="5">
        <v>5.9629331184499996</v>
      </c>
      <c r="AB13" s="5">
        <v>25.1410153102</v>
      </c>
      <c r="AC13" s="5">
        <v>25.060435132999999</v>
      </c>
      <c r="AD13" s="5">
        <f t="shared" si="4"/>
        <v>68.976631748599999</v>
      </c>
      <c r="AE13" s="5">
        <f t="shared" si="5"/>
        <v>31.023368251449998</v>
      </c>
      <c r="AF13" s="4">
        <v>23</v>
      </c>
    </row>
    <row r="14" spans="1:32">
      <c r="A14" s="2" t="s">
        <v>24</v>
      </c>
      <c r="B14" s="2" t="s">
        <v>25</v>
      </c>
      <c r="C14" s="2" t="s">
        <v>37</v>
      </c>
      <c r="D14" s="4">
        <v>3756</v>
      </c>
      <c r="E14" s="5">
        <v>44.329073482399998</v>
      </c>
      <c r="F14" s="5">
        <v>10.623003194900001</v>
      </c>
      <c r="G14" s="5">
        <v>22.7635782748</v>
      </c>
      <c r="H14" s="5">
        <v>22.2843450479</v>
      </c>
      <c r="I14" s="5">
        <f t="shared" si="0"/>
        <v>67.092651757200002</v>
      </c>
      <c r="J14" s="5">
        <f t="shared" si="0"/>
        <v>32.907348242799998</v>
      </c>
      <c r="L14" s="5">
        <v>44.968051118200002</v>
      </c>
      <c r="M14" s="5">
        <v>11.421725239600001</v>
      </c>
      <c r="N14" s="5">
        <v>17.172523961700001</v>
      </c>
      <c r="O14" s="5">
        <v>26.4376996805</v>
      </c>
      <c r="P14" s="5">
        <f t="shared" si="1"/>
        <v>62.140575079900003</v>
      </c>
      <c r="Q14" s="5">
        <f t="shared" si="1"/>
        <v>37.859424920099997</v>
      </c>
      <c r="S14" s="5">
        <v>41.214057508000003</v>
      </c>
      <c r="T14" s="5">
        <v>12.4600638978</v>
      </c>
      <c r="U14" s="5">
        <v>27.875399360999999</v>
      </c>
      <c r="V14" s="5">
        <v>18.450479233199999</v>
      </c>
      <c r="W14" s="5">
        <f t="shared" si="2"/>
        <v>69.089456869000003</v>
      </c>
      <c r="X14" s="5">
        <f t="shared" si="3"/>
        <v>30.910543130999997</v>
      </c>
      <c r="Z14" s="5">
        <v>46.805111821099999</v>
      </c>
      <c r="AA14" s="5">
        <v>7.9872204472800004</v>
      </c>
      <c r="AB14" s="5">
        <v>23.242811501599999</v>
      </c>
      <c r="AC14" s="5">
        <v>21.964856229999999</v>
      </c>
      <c r="AD14" s="5">
        <f t="shared" si="4"/>
        <v>70.047923322700001</v>
      </c>
      <c r="AE14" s="5">
        <f t="shared" si="5"/>
        <v>29.952076677279997</v>
      </c>
      <c r="AF14" s="4">
        <v>14</v>
      </c>
    </row>
    <row r="15" spans="1:32">
      <c r="A15" s="2" t="s">
        <v>24</v>
      </c>
      <c r="B15" s="2" t="s">
        <v>38</v>
      </c>
      <c r="C15" s="2" t="s">
        <v>38</v>
      </c>
      <c r="D15" s="4">
        <v>3819</v>
      </c>
      <c r="E15" s="5">
        <v>43.8596491228</v>
      </c>
      <c r="F15" s="5">
        <v>19.7172034564</v>
      </c>
      <c r="G15" s="5">
        <v>19.979052107899999</v>
      </c>
      <c r="H15" s="5">
        <v>16.4440953129</v>
      </c>
      <c r="I15" s="5">
        <f t="shared" si="0"/>
        <v>63.838701230699996</v>
      </c>
      <c r="J15" s="5">
        <f t="shared" si="0"/>
        <v>36.161298769300004</v>
      </c>
      <c r="L15" s="5">
        <v>46.661429693599999</v>
      </c>
      <c r="M15" s="5">
        <v>17.2820109976</v>
      </c>
      <c r="N15" s="5">
        <v>14.532600157099999</v>
      </c>
      <c r="O15" s="5">
        <v>21.5239591516</v>
      </c>
      <c r="P15" s="5">
        <f t="shared" si="1"/>
        <v>61.194029850699998</v>
      </c>
      <c r="Q15" s="5">
        <f t="shared" si="1"/>
        <v>38.8059701492</v>
      </c>
      <c r="S15" s="5">
        <v>39.827179889999996</v>
      </c>
      <c r="T15" s="5">
        <v>18.381775333899999</v>
      </c>
      <c r="U15" s="5">
        <v>28.593872741599998</v>
      </c>
      <c r="V15" s="5">
        <v>13.197172034599999</v>
      </c>
      <c r="W15" s="5">
        <f t="shared" si="2"/>
        <v>68.421052631599991</v>
      </c>
      <c r="X15" s="5">
        <f t="shared" si="3"/>
        <v>31.578947368499996</v>
      </c>
      <c r="Z15" s="5">
        <v>45.090337784799999</v>
      </c>
      <c r="AA15" s="5">
        <v>23.487824037700001</v>
      </c>
      <c r="AB15" s="5">
        <v>16.810683425000001</v>
      </c>
      <c r="AC15" s="5">
        <v>14.611154752599999</v>
      </c>
      <c r="AD15" s="5">
        <f t="shared" si="4"/>
        <v>61.9010212098</v>
      </c>
      <c r="AE15" s="5">
        <f t="shared" si="5"/>
        <v>38.098978790300002</v>
      </c>
      <c r="AF15" s="4">
        <v>19</v>
      </c>
    </row>
    <row r="16" spans="1:32">
      <c r="A16" s="2" t="s">
        <v>24</v>
      </c>
      <c r="B16" s="2" t="s">
        <v>39</v>
      </c>
      <c r="C16" s="2" t="s">
        <v>39</v>
      </c>
      <c r="D16" s="4">
        <v>3819</v>
      </c>
      <c r="E16" s="5">
        <v>42.812254516899998</v>
      </c>
      <c r="F16" s="5">
        <v>20.7907829275</v>
      </c>
      <c r="G16" s="5">
        <v>19.743388321600001</v>
      </c>
      <c r="H16" s="5">
        <v>16.653574234099999</v>
      </c>
      <c r="I16" s="5">
        <f t="shared" si="0"/>
        <v>62.555642838499999</v>
      </c>
      <c r="J16" s="5">
        <f t="shared" si="0"/>
        <v>37.444357161599996</v>
      </c>
      <c r="L16" s="5">
        <v>45.247446975599999</v>
      </c>
      <c r="M16" s="5">
        <v>17.2034564022</v>
      </c>
      <c r="N16" s="5">
        <v>14.768263943399999</v>
      </c>
      <c r="O16" s="5">
        <v>22.780832678700001</v>
      </c>
      <c r="P16" s="5">
        <f t="shared" si="1"/>
        <v>60.015710919</v>
      </c>
      <c r="Q16" s="5">
        <f t="shared" si="1"/>
        <v>39.984289080899998</v>
      </c>
      <c r="S16" s="5">
        <v>40.2199528672</v>
      </c>
      <c r="T16" s="5">
        <v>19.088766692899998</v>
      </c>
      <c r="U16" s="5">
        <v>27.965435977999999</v>
      </c>
      <c r="V16" s="5">
        <v>12.7258444619</v>
      </c>
      <c r="W16" s="5">
        <f t="shared" si="2"/>
        <v>68.185388845199995</v>
      </c>
      <c r="X16" s="5">
        <f t="shared" si="3"/>
        <v>31.814611154799998</v>
      </c>
      <c r="Z16" s="5">
        <v>42.969363707799999</v>
      </c>
      <c r="AA16" s="5">
        <v>26.080125687399999</v>
      </c>
      <c r="AB16" s="5">
        <v>16.496465043200001</v>
      </c>
      <c r="AC16" s="5">
        <v>14.454045561699999</v>
      </c>
      <c r="AD16" s="5">
        <f t="shared" si="4"/>
        <v>59.465828751000004</v>
      </c>
      <c r="AE16" s="5">
        <f t="shared" si="5"/>
        <v>40.534171249099998</v>
      </c>
      <c r="AF16" s="4">
        <v>13</v>
      </c>
    </row>
    <row r="17" spans="1:32">
      <c r="A17" s="2" t="s">
        <v>24</v>
      </c>
      <c r="B17" s="2" t="s">
        <v>40</v>
      </c>
      <c r="C17" s="2" t="s">
        <v>40</v>
      </c>
      <c r="D17" s="4">
        <v>3882</v>
      </c>
      <c r="E17" s="5">
        <v>43.328181349799998</v>
      </c>
      <c r="F17" s="5">
        <v>20.2215352911</v>
      </c>
      <c r="G17" s="5">
        <v>19.088098918099998</v>
      </c>
      <c r="H17" s="5">
        <v>17.362184441</v>
      </c>
      <c r="I17" s="5">
        <f t="shared" si="0"/>
        <v>62.416280267899992</v>
      </c>
      <c r="J17" s="5">
        <f t="shared" si="0"/>
        <v>37.5837197321</v>
      </c>
      <c r="L17" s="5">
        <v>46.754250386400003</v>
      </c>
      <c r="M17" s="5">
        <v>16.0741885626</v>
      </c>
      <c r="N17" s="5">
        <v>14.760432766599999</v>
      </c>
      <c r="O17" s="5">
        <v>22.4111282844</v>
      </c>
      <c r="P17" s="5">
        <f t="shared" si="1"/>
        <v>61.514683153</v>
      </c>
      <c r="Q17" s="5">
        <f t="shared" si="1"/>
        <v>38.485316847</v>
      </c>
      <c r="S17" s="5">
        <v>39.489953632099997</v>
      </c>
      <c r="T17" s="5">
        <v>17.928902627500001</v>
      </c>
      <c r="U17" s="5">
        <v>28.516228748100001</v>
      </c>
      <c r="V17" s="5">
        <v>14.0649149923</v>
      </c>
      <c r="W17" s="5">
        <f t="shared" si="2"/>
        <v>68.006182380200002</v>
      </c>
      <c r="X17" s="5">
        <f t="shared" si="3"/>
        <v>31.993817619800001</v>
      </c>
      <c r="Z17" s="5">
        <v>43.740340030900001</v>
      </c>
      <c r="AA17" s="5">
        <v>26.6615146832</v>
      </c>
      <c r="AB17" s="5">
        <v>13.987635239599999</v>
      </c>
      <c r="AC17" s="5">
        <v>15.6105100464</v>
      </c>
      <c r="AD17" s="5">
        <f t="shared" si="4"/>
        <v>57.727975270499996</v>
      </c>
      <c r="AE17" s="5">
        <f t="shared" si="5"/>
        <v>42.272024729599998</v>
      </c>
      <c r="AF17" s="4">
        <v>14</v>
      </c>
    </row>
    <row r="18" spans="1:32">
      <c r="A18" s="2" t="s">
        <v>24</v>
      </c>
      <c r="B18" s="2" t="s">
        <v>41</v>
      </c>
      <c r="C18" s="2" t="s">
        <v>41</v>
      </c>
      <c r="D18" s="4">
        <v>3825</v>
      </c>
      <c r="E18" s="5">
        <v>40.444444444399998</v>
      </c>
      <c r="F18" s="5">
        <v>20.627450980399999</v>
      </c>
      <c r="G18" s="5">
        <v>20.653594771200002</v>
      </c>
      <c r="H18" s="5">
        <v>18.274509803899999</v>
      </c>
      <c r="I18" s="5">
        <f t="shared" si="0"/>
        <v>61.098039215599997</v>
      </c>
      <c r="J18" s="5">
        <f t="shared" si="0"/>
        <v>38.901960784300002</v>
      </c>
      <c r="L18" s="5">
        <v>43.607843137300002</v>
      </c>
      <c r="M18" s="5">
        <v>16.392156862699998</v>
      </c>
      <c r="N18" s="5">
        <v>17.098039215699998</v>
      </c>
      <c r="O18" s="5">
        <v>22.901960784300002</v>
      </c>
      <c r="P18" s="5">
        <f t="shared" si="1"/>
        <v>60.705882353</v>
      </c>
      <c r="Q18" s="5">
        <f t="shared" si="1"/>
        <v>39.294117647</v>
      </c>
      <c r="S18" s="5">
        <v>37.411764705899998</v>
      </c>
      <c r="T18" s="5">
        <v>19.294117647099998</v>
      </c>
      <c r="U18" s="5">
        <v>28.235294117599999</v>
      </c>
      <c r="V18" s="5">
        <v>15.0588235294</v>
      </c>
      <c r="W18" s="5">
        <f t="shared" si="2"/>
        <v>65.647058823500004</v>
      </c>
      <c r="X18" s="5">
        <f t="shared" si="3"/>
        <v>34.352941176499996</v>
      </c>
      <c r="Z18" s="5">
        <v>40.3137254902</v>
      </c>
      <c r="AA18" s="5">
        <v>26.1960784314</v>
      </c>
      <c r="AB18" s="5">
        <v>16.627450980399999</v>
      </c>
      <c r="AC18" s="5">
        <v>16.862745098000001</v>
      </c>
      <c r="AD18" s="5">
        <f t="shared" si="4"/>
        <v>56.941176470599999</v>
      </c>
      <c r="AE18" s="5">
        <f t="shared" si="5"/>
        <v>43.058823529400001</v>
      </c>
      <c r="AF18" s="4">
        <v>10</v>
      </c>
    </row>
    <row r="19" spans="1:32">
      <c r="A19" s="2" t="s">
        <v>24</v>
      </c>
      <c r="B19" s="2" t="s">
        <v>42</v>
      </c>
      <c r="C19" s="2" t="s">
        <v>142</v>
      </c>
      <c r="D19" s="4">
        <v>3828</v>
      </c>
      <c r="E19" s="5">
        <v>40.7784743992</v>
      </c>
      <c r="F19" s="5">
        <v>21.630094043900002</v>
      </c>
      <c r="G19" s="5">
        <v>20.2978056426</v>
      </c>
      <c r="H19" s="5">
        <v>17.293625914300002</v>
      </c>
      <c r="I19" s="5">
        <f t="shared" si="0"/>
        <v>61.076280041800004</v>
      </c>
      <c r="J19" s="5">
        <f t="shared" si="0"/>
        <v>38.923719958200003</v>
      </c>
      <c r="L19" s="5">
        <v>43.260188087800003</v>
      </c>
      <c r="M19" s="5">
        <v>18.416927899699999</v>
      </c>
      <c r="N19" s="5">
        <v>16.849529780600001</v>
      </c>
      <c r="O19" s="5">
        <v>21.473354231999998</v>
      </c>
      <c r="P19" s="5">
        <f t="shared" si="1"/>
        <v>60.109717868400004</v>
      </c>
      <c r="Q19" s="5">
        <f t="shared" si="1"/>
        <v>39.890282131699998</v>
      </c>
      <c r="S19" s="5">
        <v>38.009404388699998</v>
      </c>
      <c r="T19" s="5">
        <v>20.0626959248</v>
      </c>
      <c r="U19" s="5">
        <v>28.1347962382</v>
      </c>
      <c r="V19" s="5">
        <v>13.7931034483</v>
      </c>
      <c r="W19" s="5">
        <f t="shared" si="2"/>
        <v>66.144200626900002</v>
      </c>
      <c r="X19" s="5">
        <f t="shared" si="3"/>
        <v>33.855799373099998</v>
      </c>
      <c r="Z19" s="5">
        <v>41.065830720999998</v>
      </c>
      <c r="AA19" s="5">
        <v>26.410658307199999</v>
      </c>
      <c r="AB19" s="5">
        <v>15.9090909091</v>
      </c>
      <c r="AC19" s="5">
        <v>16.614420062699999</v>
      </c>
      <c r="AD19" s="5">
        <f t="shared" si="4"/>
        <v>56.974921630099999</v>
      </c>
      <c r="AE19" s="5">
        <f t="shared" si="5"/>
        <v>43.025078369900001</v>
      </c>
      <c r="AF19" s="4">
        <v>17</v>
      </c>
    </row>
    <row r="20" spans="1:32">
      <c r="A20" s="2" t="s">
        <v>24</v>
      </c>
      <c r="B20" s="2" t="s">
        <v>43</v>
      </c>
      <c r="C20" s="2" t="s">
        <v>43</v>
      </c>
      <c r="D20" s="4">
        <v>3876</v>
      </c>
      <c r="E20" s="5">
        <v>41.408668730700001</v>
      </c>
      <c r="F20" s="5">
        <v>20.639834881300001</v>
      </c>
      <c r="G20" s="5">
        <v>21.181630547000001</v>
      </c>
      <c r="H20" s="5">
        <v>16.7698658411</v>
      </c>
      <c r="I20" s="5">
        <f t="shared" si="0"/>
        <v>62.590299277699998</v>
      </c>
      <c r="J20" s="5">
        <f t="shared" si="0"/>
        <v>37.409700722400004</v>
      </c>
      <c r="L20" s="5">
        <v>43.808049535599999</v>
      </c>
      <c r="M20" s="5">
        <v>17.956656346700001</v>
      </c>
      <c r="N20" s="5">
        <v>17.182662538700001</v>
      </c>
      <c r="O20" s="5">
        <v>21.052631578900002</v>
      </c>
      <c r="P20" s="5">
        <f t="shared" si="1"/>
        <v>60.990712074299999</v>
      </c>
      <c r="Q20" s="5">
        <f t="shared" si="1"/>
        <v>39.009287925600006</v>
      </c>
      <c r="S20" s="5">
        <v>38.777089783299999</v>
      </c>
      <c r="T20" s="5">
        <v>18.962848297200001</v>
      </c>
      <c r="U20" s="5">
        <v>28.173374613</v>
      </c>
      <c r="V20" s="5">
        <v>14.0866873065</v>
      </c>
      <c r="W20" s="5">
        <f t="shared" si="2"/>
        <v>66.950464396299992</v>
      </c>
      <c r="X20" s="5">
        <f t="shared" si="3"/>
        <v>33.049535603700001</v>
      </c>
      <c r="Z20" s="5">
        <v>41.640866873100002</v>
      </c>
      <c r="AA20" s="5">
        <v>25</v>
      </c>
      <c r="AB20" s="5">
        <v>18.188854489200001</v>
      </c>
      <c r="AC20" s="5">
        <v>15.170278637799999</v>
      </c>
      <c r="AD20" s="5">
        <f t="shared" si="4"/>
        <v>59.829721362300006</v>
      </c>
      <c r="AE20" s="5">
        <f t="shared" si="5"/>
        <v>40.170278637799996</v>
      </c>
      <c r="AF20" s="4">
        <v>19</v>
      </c>
    </row>
    <row r="21" spans="1:32">
      <c r="A21" s="2" t="s">
        <v>24</v>
      </c>
      <c r="B21" s="2" t="s">
        <v>44</v>
      </c>
      <c r="C21" s="2" t="s">
        <v>44</v>
      </c>
      <c r="D21" s="4">
        <v>3819</v>
      </c>
      <c r="E21" s="5">
        <v>43.178842629000002</v>
      </c>
      <c r="F21" s="5">
        <v>18.381775333899999</v>
      </c>
      <c r="G21" s="5">
        <v>21.314480230400001</v>
      </c>
      <c r="H21" s="5">
        <v>17.124901806800001</v>
      </c>
      <c r="I21" s="5">
        <f t="shared" si="0"/>
        <v>64.493322859399996</v>
      </c>
      <c r="J21" s="5">
        <f t="shared" si="0"/>
        <v>35.506677140699999</v>
      </c>
      <c r="L21" s="5">
        <v>44.933228593899997</v>
      </c>
      <c r="M21" s="5">
        <v>16.339355852299999</v>
      </c>
      <c r="N21" s="5">
        <v>16.732128829499999</v>
      </c>
      <c r="O21" s="5">
        <v>21.995286724300001</v>
      </c>
      <c r="P21" s="5">
        <f t="shared" si="1"/>
        <v>61.665357423399996</v>
      </c>
      <c r="Q21" s="5">
        <f t="shared" si="1"/>
        <v>38.334642576600004</v>
      </c>
      <c r="S21" s="5">
        <v>39.827179889999996</v>
      </c>
      <c r="T21" s="5">
        <v>18.460329929299998</v>
      </c>
      <c r="U21" s="5">
        <v>28.1225451689</v>
      </c>
      <c r="V21" s="5">
        <v>13.589945011799999</v>
      </c>
      <c r="W21" s="5">
        <f t="shared" si="2"/>
        <v>67.9497250589</v>
      </c>
      <c r="X21" s="5">
        <f t="shared" si="3"/>
        <v>32.0502749411</v>
      </c>
      <c r="Z21" s="5">
        <v>44.776119403000003</v>
      </c>
      <c r="AA21" s="5">
        <v>20.34564022</v>
      </c>
      <c r="AB21" s="5">
        <v>19.088766692899998</v>
      </c>
      <c r="AC21" s="5">
        <v>15.789473684200001</v>
      </c>
      <c r="AD21" s="5">
        <f t="shared" si="4"/>
        <v>63.864886095900005</v>
      </c>
      <c r="AE21" s="5">
        <f t="shared" si="5"/>
        <v>36.135113904199997</v>
      </c>
      <c r="AF21" s="4">
        <v>12</v>
      </c>
    </row>
    <row r="22" spans="1:32">
      <c r="A22" s="2" t="s">
        <v>24</v>
      </c>
      <c r="B22" s="2" t="s">
        <v>45</v>
      </c>
      <c r="C22" s="2" t="s">
        <v>45</v>
      </c>
      <c r="D22" s="4">
        <v>3828</v>
      </c>
      <c r="E22" s="5">
        <v>39.393939393899998</v>
      </c>
      <c r="F22" s="5">
        <v>20.036572622800001</v>
      </c>
      <c r="G22" s="5">
        <v>21.44723093</v>
      </c>
      <c r="H22" s="5">
        <v>19.1222570533</v>
      </c>
      <c r="I22" s="5">
        <f t="shared" si="0"/>
        <v>60.841170323900002</v>
      </c>
      <c r="J22" s="5">
        <f t="shared" si="0"/>
        <v>39.158829676099998</v>
      </c>
      <c r="L22" s="5">
        <v>42.633228840100003</v>
      </c>
      <c r="M22" s="5">
        <v>17.868338558000001</v>
      </c>
      <c r="N22" s="5">
        <v>16.457680250799999</v>
      </c>
      <c r="O22" s="5">
        <v>23.0407523511</v>
      </c>
      <c r="P22" s="5">
        <f t="shared" si="1"/>
        <v>59.090909090899999</v>
      </c>
      <c r="Q22" s="5">
        <f t="shared" si="1"/>
        <v>40.909090909100001</v>
      </c>
      <c r="S22" s="5">
        <v>37.852664576800002</v>
      </c>
      <c r="T22" s="5">
        <v>19.043887147300001</v>
      </c>
      <c r="U22" s="5">
        <v>28.605015674000001</v>
      </c>
      <c r="V22" s="5">
        <v>14.498432601899999</v>
      </c>
      <c r="W22" s="5">
        <f t="shared" si="2"/>
        <v>66.457680250799996</v>
      </c>
      <c r="X22" s="5">
        <f t="shared" si="3"/>
        <v>33.542319749200004</v>
      </c>
      <c r="Z22" s="5">
        <v>37.695924764899999</v>
      </c>
      <c r="AA22" s="5">
        <v>23.197492163</v>
      </c>
      <c r="AB22" s="5">
        <v>19.2789968652</v>
      </c>
      <c r="AC22" s="5">
        <v>19.827586206900001</v>
      </c>
      <c r="AD22" s="5">
        <f t="shared" si="4"/>
        <v>56.974921630099999</v>
      </c>
      <c r="AE22" s="5">
        <f t="shared" si="5"/>
        <v>43.025078369900001</v>
      </c>
      <c r="AF22" s="4">
        <v>11</v>
      </c>
    </row>
    <row r="23" spans="1:32">
      <c r="A23" s="2" t="s">
        <v>24</v>
      </c>
      <c r="B23" s="2" t="s">
        <v>46</v>
      </c>
      <c r="C23" s="2" t="s">
        <v>46</v>
      </c>
      <c r="D23" s="4">
        <v>3828</v>
      </c>
      <c r="E23" s="5">
        <v>39.759665621700002</v>
      </c>
      <c r="F23" s="5">
        <v>20.7157784744</v>
      </c>
      <c r="G23" s="5">
        <v>21.133751306200001</v>
      </c>
      <c r="H23" s="5">
        <v>18.390804597700001</v>
      </c>
      <c r="I23" s="5">
        <f t="shared" si="0"/>
        <v>60.893416927900006</v>
      </c>
      <c r="J23" s="5">
        <f t="shared" si="0"/>
        <v>39.106583072100001</v>
      </c>
      <c r="L23" s="5">
        <v>42.554858934199999</v>
      </c>
      <c r="M23" s="5">
        <v>18.4952978056</v>
      </c>
      <c r="N23" s="5">
        <v>16.065830721000001</v>
      </c>
      <c r="O23" s="5">
        <v>22.8840125392</v>
      </c>
      <c r="P23" s="5">
        <f t="shared" si="1"/>
        <v>58.620689655199996</v>
      </c>
      <c r="Q23" s="5">
        <f t="shared" si="1"/>
        <v>41.379310344800004</v>
      </c>
      <c r="S23" s="5">
        <v>37.695924764899999</v>
      </c>
      <c r="T23" s="5">
        <v>19.514106583099998</v>
      </c>
      <c r="U23" s="5">
        <v>28.448275862100001</v>
      </c>
      <c r="V23" s="5">
        <v>14.34169279</v>
      </c>
      <c r="W23" s="5">
        <f t="shared" si="2"/>
        <v>66.144200627000004</v>
      </c>
      <c r="X23" s="5">
        <f t="shared" si="3"/>
        <v>33.855799373099998</v>
      </c>
      <c r="Z23" s="5">
        <v>39.028213166100002</v>
      </c>
      <c r="AA23" s="5">
        <v>24.137931034499999</v>
      </c>
      <c r="AB23" s="5">
        <v>18.887147335400002</v>
      </c>
      <c r="AC23" s="5">
        <v>17.946708463899999</v>
      </c>
      <c r="AD23" s="5">
        <f t="shared" si="4"/>
        <v>57.915360501500004</v>
      </c>
      <c r="AE23" s="5">
        <f t="shared" si="5"/>
        <v>42.084639498399994</v>
      </c>
      <c r="AF23" s="4">
        <v>11</v>
      </c>
    </row>
    <row r="24" spans="1:32">
      <c r="A24" s="2" t="s">
        <v>24</v>
      </c>
      <c r="B24" s="2" t="s">
        <v>47</v>
      </c>
      <c r="C24" s="2" t="s">
        <v>47</v>
      </c>
      <c r="D24" s="4">
        <v>3825</v>
      </c>
      <c r="E24" s="5">
        <v>40.3137254902</v>
      </c>
      <c r="F24" s="5">
        <v>20.679738562099999</v>
      </c>
      <c r="G24" s="5">
        <v>21.254901960800002</v>
      </c>
      <c r="H24" s="5">
        <v>17.7516339869</v>
      </c>
      <c r="I24" s="5">
        <f t="shared" si="0"/>
        <v>61.568627450999998</v>
      </c>
      <c r="J24" s="5">
        <f t="shared" si="0"/>
        <v>38.431372549000002</v>
      </c>
      <c r="L24" s="5">
        <v>42.901960784300002</v>
      </c>
      <c r="M24" s="5">
        <v>18.431372548999999</v>
      </c>
      <c r="N24" s="5">
        <v>16.705882352900002</v>
      </c>
      <c r="O24" s="5">
        <v>21.9607843137</v>
      </c>
      <c r="P24" s="5">
        <f t="shared" si="1"/>
        <v>59.607843137200007</v>
      </c>
      <c r="Q24" s="5">
        <f t="shared" si="1"/>
        <v>40.392156862699998</v>
      </c>
      <c r="S24" s="5">
        <v>38.509803921600003</v>
      </c>
      <c r="T24" s="5">
        <v>18.901960784300002</v>
      </c>
      <c r="U24" s="5">
        <v>28.470588235299999</v>
      </c>
      <c r="V24" s="5">
        <v>14.117647058799999</v>
      </c>
      <c r="W24" s="5">
        <f t="shared" si="2"/>
        <v>66.980392156899995</v>
      </c>
      <c r="X24" s="5">
        <f t="shared" si="3"/>
        <v>33.019607843100005</v>
      </c>
      <c r="Z24" s="5">
        <v>39.529411764700001</v>
      </c>
      <c r="AA24" s="5">
        <v>24.705882352900002</v>
      </c>
      <c r="AB24" s="5">
        <v>18.588235294099999</v>
      </c>
      <c r="AC24" s="5">
        <v>17.176470588200001</v>
      </c>
      <c r="AD24" s="5">
        <f t="shared" si="4"/>
        <v>58.117647058800003</v>
      </c>
      <c r="AE24" s="5">
        <f t="shared" si="5"/>
        <v>41.882352941100002</v>
      </c>
      <c r="AF24" s="4">
        <v>9</v>
      </c>
    </row>
    <row r="25" spans="1:32">
      <c r="A25" s="2" t="s">
        <v>24</v>
      </c>
      <c r="B25" s="2" t="s">
        <v>48</v>
      </c>
      <c r="C25" s="2" t="s">
        <v>48</v>
      </c>
      <c r="D25" s="4">
        <v>3816</v>
      </c>
      <c r="E25" s="5">
        <v>43.055555555600002</v>
      </c>
      <c r="F25" s="5">
        <v>20.047169811300002</v>
      </c>
      <c r="G25" s="5">
        <v>20.545073375299999</v>
      </c>
      <c r="H25" s="5">
        <v>16.352201257899999</v>
      </c>
      <c r="I25" s="5">
        <f t="shared" si="0"/>
        <v>63.600628930900001</v>
      </c>
      <c r="J25" s="5">
        <f t="shared" si="0"/>
        <v>36.399371069200001</v>
      </c>
      <c r="L25" s="5">
        <v>45.597484276700001</v>
      </c>
      <c r="M25" s="5">
        <v>17.688679245300001</v>
      </c>
      <c r="N25" s="5">
        <v>15.8018867925</v>
      </c>
      <c r="O25" s="5">
        <v>20.911949685500002</v>
      </c>
      <c r="P25" s="5">
        <f t="shared" si="1"/>
        <v>61.399371069200001</v>
      </c>
      <c r="Q25" s="5">
        <f t="shared" si="1"/>
        <v>38.600628930799999</v>
      </c>
      <c r="S25" s="5">
        <v>39.308176100600001</v>
      </c>
      <c r="T25" s="5">
        <v>18.7106918239</v>
      </c>
      <c r="U25" s="5">
        <v>28.223270440299999</v>
      </c>
      <c r="V25" s="5">
        <v>13.757861635199999</v>
      </c>
      <c r="W25" s="5">
        <f t="shared" si="2"/>
        <v>67.531446540899992</v>
      </c>
      <c r="X25" s="5">
        <f t="shared" si="3"/>
        <v>32.468553459100001</v>
      </c>
      <c r="Z25" s="5">
        <v>44.261006289299999</v>
      </c>
      <c r="AA25" s="5">
        <v>23.742138364799999</v>
      </c>
      <c r="AB25" s="5">
        <v>17.6100628931</v>
      </c>
      <c r="AC25" s="5">
        <v>14.3867924528</v>
      </c>
      <c r="AD25" s="5">
        <f t="shared" si="4"/>
        <v>61.871069182399999</v>
      </c>
      <c r="AE25" s="5">
        <f t="shared" si="5"/>
        <v>38.128930817600001</v>
      </c>
      <c r="AF25" s="4">
        <v>13</v>
      </c>
    </row>
    <row r="26" spans="1:32">
      <c r="A26" s="2" t="s">
        <v>24</v>
      </c>
      <c r="B26" s="2" t="s">
        <v>49</v>
      </c>
      <c r="C26" s="2" t="s">
        <v>49</v>
      </c>
      <c r="D26" s="4">
        <v>3861</v>
      </c>
      <c r="E26" s="5">
        <v>40.637140637100003</v>
      </c>
      <c r="F26" s="5">
        <v>20.823620823599999</v>
      </c>
      <c r="G26" s="5">
        <v>20.8754208754</v>
      </c>
      <c r="H26" s="5">
        <v>17.6638176638</v>
      </c>
      <c r="I26" s="5">
        <f t="shared" si="0"/>
        <v>61.5125615125</v>
      </c>
      <c r="J26" s="5">
        <f t="shared" si="0"/>
        <v>38.487438487399999</v>
      </c>
      <c r="L26" s="5">
        <v>43.434343434299997</v>
      </c>
      <c r="M26" s="5">
        <v>17.560217560200002</v>
      </c>
      <c r="N26" s="5">
        <v>16.860916860900002</v>
      </c>
      <c r="O26" s="5">
        <v>22.144522144500002</v>
      </c>
      <c r="P26" s="5">
        <f t="shared" si="1"/>
        <v>60.295260295199995</v>
      </c>
      <c r="Q26" s="5">
        <f t="shared" si="1"/>
        <v>39.704739704700003</v>
      </c>
      <c r="S26" s="5">
        <v>38.073038072999999</v>
      </c>
      <c r="T26" s="5">
        <v>18.414918414900001</v>
      </c>
      <c r="U26" s="5">
        <v>28.205128205099999</v>
      </c>
      <c r="V26" s="5">
        <v>15.306915306900001</v>
      </c>
      <c r="W26" s="5">
        <f t="shared" si="2"/>
        <v>66.278166278100002</v>
      </c>
      <c r="X26" s="5">
        <f t="shared" si="3"/>
        <v>33.721833721800003</v>
      </c>
      <c r="Z26" s="5">
        <v>40.404040404</v>
      </c>
      <c r="AA26" s="5">
        <v>26.495726495700001</v>
      </c>
      <c r="AB26" s="5">
        <v>17.560217560200002</v>
      </c>
      <c r="AC26" s="5">
        <v>15.540015540000001</v>
      </c>
      <c r="AD26" s="5">
        <f t="shared" si="4"/>
        <v>57.964257964200002</v>
      </c>
      <c r="AE26" s="5">
        <f t="shared" si="5"/>
        <v>42.035742035700004</v>
      </c>
      <c r="AF26" s="4">
        <v>11</v>
      </c>
    </row>
    <row r="27" spans="1:32">
      <c r="A27" s="2" t="s">
        <v>24</v>
      </c>
      <c r="B27" s="2" t="s">
        <v>50</v>
      </c>
      <c r="C27" s="2" t="s">
        <v>143</v>
      </c>
      <c r="D27" s="4">
        <v>3846</v>
      </c>
      <c r="E27" s="5">
        <v>39.781591263700001</v>
      </c>
      <c r="F27" s="5">
        <v>20.696827873099998</v>
      </c>
      <c r="G27" s="5">
        <v>21.398855954199998</v>
      </c>
      <c r="H27" s="5">
        <v>18.122724908999999</v>
      </c>
      <c r="I27" s="5">
        <f t="shared" si="0"/>
        <v>61.180447217899996</v>
      </c>
      <c r="J27" s="5">
        <f t="shared" si="0"/>
        <v>38.819552782099997</v>
      </c>
      <c r="L27" s="5">
        <v>42.511700468000001</v>
      </c>
      <c r="M27" s="5">
        <v>18.174726989100002</v>
      </c>
      <c r="N27" s="5">
        <v>16.6146645866</v>
      </c>
      <c r="O27" s="5">
        <v>22.698907956300001</v>
      </c>
      <c r="P27" s="5">
        <f t="shared" si="1"/>
        <v>59.126365054600001</v>
      </c>
      <c r="Q27" s="5">
        <f t="shared" si="1"/>
        <v>40.873634945399999</v>
      </c>
      <c r="S27" s="5">
        <v>37.2074882995</v>
      </c>
      <c r="T27" s="5">
        <v>19.1107644306</v>
      </c>
      <c r="U27" s="5">
        <v>28.627145085799999</v>
      </c>
      <c r="V27" s="5">
        <v>15.0546021841</v>
      </c>
      <c r="W27" s="5">
        <f t="shared" si="2"/>
        <v>65.834633385299995</v>
      </c>
      <c r="X27" s="5">
        <f t="shared" si="3"/>
        <v>34.165366614699998</v>
      </c>
      <c r="Z27" s="5">
        <v>39.625585023399999</v>
      </c>
      <c r="AA27" s="5">
        <v>24.804992199699999</v>
      </c>
      <c r="AB27" s="5">
        <v>18.954758190300002</v>
      </c>
      <c r="AC27" s="5">
        <v>16.6146645866</v>
      </c>
      <c r="AD27" s="5">
        <f t="shared" si="4"/>
        <v>58.580343213700004</v>
      </c>
      <c r="AE27" s="5">
        <f t="shared" si="5"/>
        <v>41.419656786299996</v>
      </c>
      <c r="AF27" s="4">
        <v>11</v>
      </c>
    </row>
    <row r="28" spans="1:32">
      <c r="A28" s="2" t="s">
        <v>24</v>
      </c>
      <c r="B28" s="2" t="s">
        <v>51</v>
      </c>
      <c r="C28" s="2" t="s">
        <v>51</v>
      </c>
      <c r="D28" s="4">
        <v>3807</v>
      </c>
      <c r="E28" s="5">
        <v>42.579458891500003</v>
      </c>
      <c r="F28" s="5">
        <v>17.4415550302</v>
      </c>
      <c r="G28" s="5">
        <v>21.670606777</v>
      </c>
      <c r="H28" s="5">
        <v>18.3083793013</v>
      </c>
      <c r="I28" s="5">
        <f t="shared" si="0"/>
        <v>64.2500656685</v>
      </c>
      <c r="J28" s="5">
        <f t="shared" si="0"/>
        <v>35.7499343315</v>
      </c>
      <c r="L28" s="5">
        <v>45.390070922</v>
      </c>
      <c r="M28" s="5">
        <v>14.499605989000001</v>
      </c>
      <c r="N28" s="5">
        <v>17.257683215099998</v>
      </c>
      <c r="O28" s="5">
        <v>22.852639873899999</v>
      </c>
      <c r="P28" s="5">
        <f t="shared" si="1"/>
        <v>62.647754137099994</v>
      </c>
      <c r="Q28" s="5">
        <f t="shared" si="1"/>
        <v>37.352245862899998</v>
      </c>
      <c r="S28" s="5">
        <v>39.952718676099998</v>
      </c>
      <c r="T28" s="5">
        <v>16.312056737599999</v>
      </c>
      <c r="U28" s="5">
        <v>28.684003152100001</v>
      </c>
      <c r="V28" s="5">
        <v>15.0512214342</v>
      </c>
      <c r="W28" s="5">
        <f t="shared" si="2"/>
        <v>68.636721828199995</v>
      </c>
      <c r="X28" s="5">
        <f t="shared" si="3"/>
        <v>31.363278171799998</v>
      </c>
      <c r="Z28" s="5">
        <v>42.395587076399998</v>
      </c>
      <c r="AA28" s="5">
        <v>21.5130023641</v>
      </c>
      <c r="AB28" s="5">
        <v>19.0701339638</v>
      </c>
      <c r="AC28" s="5">
        <v>17.021276595700002</v>
      </c>
      <c r="AD28" s="5">
        <f t="shared" si="4"/>
        <v>61.465721040199995</v>
      </c>
      <c r="AE28" s="5">
        <f t="shared" si="5"/>
        <v>38.534278959800005</v>
      </c>
      <c r="AF28" s="4">
        <v>19</v>
      </c>
    </row>
    <row r="29" spans="1:32">
      <c r="A29" s="2" t="s">
        <v>24</v>
      </c>
      <c r="B29" s="2" t="s">
        <v>52</v>
      </c>
      <c r="C29" s="3" t="s">
        <v>147</v>
      </c>
      <c r="D29" s="6">
        <v>3822</v>
      </c>
      <c r="E29" s="7">
        <v>41.26</v>
      </c>
      <c r="F29" s="7">
        <v>28.1</v>
      </c>
      <c r="G29" s="7">
        <v>18.03</v>
      </c>
      <c r="H29" s="7">
        <v>12.61</v>
      </c>
      <c r="I29" s="5">
        <f t="shared" si="0"/>
        <v>59.29</v>
      </c>
      <c r="J29" s="5">
        <f t="shared" si="0"/>
        <v>40.71</v>
      </c>
      <c r="L29" s="7">
        <v>38.229999999999997</v>
      </c>
      <c r="M29" s="7">
        <v>28.26</v>
      </c>
      <c r="N29" s="7">
        <v>16.25</v>
      </c>
      <c r="O29" s="7">
        <v>17.27</v>
      </c>
      <c r="P29" s="5">
        <f t="shared" si="1"/>
        <v>54.48</v>
      </c>
      <c r="Q29" s="5">
        <f t="shared" si="1"/>
        <v>45.53</v>
      </c>
      <c r="S29" s="7">
        <v>38.700000000000003</v>
      </c>
      <c r="T29" s="7">
        <v>25.27</v>
      </c>
      <c r="U29" s="7">
        <v>25.75</v>
      </c>
      <c r="V29" s="7">
        <v>10.28</v>
      </c>
      <c r="W29" s="5">
        <f t="shared" si="2"/>
        <v>64.45</v>
      </c>
      <c r="X29" s="5">
        <f t="shared" si="3"/>
        <v>35.549999999999997</v>
      </c>
      <c r="Z29" s="7">
        <v>46.86</v>
      </c>
      <c r="AA29" s="7">
        <v>30.77</v>
      </c>
      <c r="AB29" s="7">
        <v>12.09</v>
      </c>
      <c r="AC29" s="7">
        <v>10.28</v>
      </c>
      <c r="AD29" s="5">
        <f t="shared" si="4"/>
        <v>58.95</v>
      </c>
      <c r="AE29" s="5">
        <f t="shared" si="5"/>
        <v>41.05</v>
      </c>
      <c r="AF29" s="6">
        <v>12</v>
      </c>
    </row>
    <row r="30" spans="1:32">
      <c r="A30" s="2" t="s">
        <v>24</v>
      </c>
      <c r="B30" s="2" t="s">
        <v>52</v>
      </c>
      <c r="C30" s="1" t="s">
        <v>53</v>
      </c>
      <c r="D30" s="8">
        <v>3819</v>
      </c>
      <c r="E30" s="9">
        <v>35.113904159999997</v>
      </c>
      <c r="F30" s="9">
        <v>23.644933229999999</v>
      </c>
      <c r="G30" s="9">
        <v>27.415553809999999</v>
      </c>
      <c r="H30" s="9">
        <v>13.825608799999999</v>
      </c>
      <c r="I30" s="5">
        <f t="shared" si="0"/>
        <v>62.529457969999996</v>
      </c>
      <c r="J30" s="5">
        <f t="shared" si="0"/>
        <v>37.470542029999997</v>
      </c>
      <c r="L30" s="9">
        <v>35.585231739999998</v>
      </c>
      <c r="M30" s="9">
        <v>22.07384132</v>
      </c>
      <c r="N30" s="9">
        <v>23.723487819999999</v>
      </c>
      <c r="O30" s="9">
        <v>18.61743912</v>
      </c>
      <c r="P30" s="5">
        <f t="shared" si="1"/>
        <v>59.30871956</v>
      </c>
      <c r="Q30" s="5">
        <f t="shared" si="1"/>
        <v>40.69128044</v>
      </c>
      <c r="S30" s="9">
        <v>33.385703059999997</v>
      </c>
      <c r="T30" s="9">
        <v>26.001571089999999</v>
      </c>
      <c r="U30" s="9">
        <v>30.243519249999999</v>
      </c>
      <c r="V30" s="9">
        <v>10.3692066</v>
      </c>
      <c r="W30" s="5">
        <f t="shared" si="2"/>
        <v>63.629222309999996</v>
      </c>
      <c r="X30" s="5">
        <f t="shared" si="3"/>
        <v>36.370777689999997</v>
      </c>
      <c r="Z30" s="9">
        <v>36.370777689999997</v>
      </c>
      <c r="AA30" s="9">
        <v>22.859387269999999</v>
      </c>
      <c r="AB30" s="9">
        <v>28.279654359999999</v>
      </c>
      <c r="AC30" s="9">
        <v>12.49018068</v>
      </c>
      <c r="AD30" s="5">
        <f t="shared" si="4"/>
        <v>64.650432049999992</v>
      </c>
      <c r="AE30" s="5">
        <f t="shared" si="5"/>
        <v>35.349567950000001</v>
      </c>
      <c r="AF30" s="8">
        <v>13</v>
      </c>
    </row>
    <row r="31" spans="1:32">
      <c r="A31" s="2" t="s">
        <v>24</v>
      </c>
      <c r="B31" s="2" t="s">
        <v>52</v>
      </c>
      <c r="C31" s="1" t="s">
        <v>54</v>
      </c>
      <c r="D31" s="8">
        <v>3840</v>
      </c>
      <c r="E31" s="9">
        <v>39.192708330000002</v>
      </c>
      <c r="F31" s="9">
        <v>21.979166670000001</v>
      </c>
      <c r="G31" s="9">
        <v>22.838541670000001</v>
      </c>
      <c r="H31" s="9">
        <v>15.98958333</v>
      </c>
      <c r="I31" s="5">
        <f t="shared" si="0"/>
        <v>62.03125</v>
      </c>
      <c r="J31" s="5">
        <f t="shared" si="0"/>
        <v>37.96875</v>
      </c>
      <c r="L31" s="9">
        <v>38.125</v>
      </c>
      <c r="M31" s="9">
        <v>23.125</v>
      </c>
      <c r="N31" s="9">
        <v>18.984375</v>
      </c>
      <c r="O31" s="9">
        <v>19.765625</v>
      </c>
      <c r="P31" s="5">
        <f t="shared" si="1"/>
        <v>57.109375</v>
      </c>
      <c r="Q31" s="5">
        <f t="shared" si="1"/>
        <v>42.890625</v>
      </c>
      <c r="S31" s="9">
        <v>38.359375</v>
      </c>
      <c r="T31" s="9">
        <v>19.296875</v>
      </c>
      <c r="U31" s="9">
        <v>29.21875</v>
      </c>
      <c r="V31" s="9">
        <v>13.125</v>
      </c>
      <c r="W31" s="5">
        <f t="shared" si="2"/>
        <v>67.578125</v>
      </c>
      <c r="X31" s="5">
        <f t="shared" si="3"/>
        <v>32.421875</v>
      </c>
      <c r="Z31" s="9">
        <v>41.09375</v>
      </c>
      <c r="AA31" s="9">
        <v>23.515625</v>
      </c>
      <c r="AB31" s="9">
        <v>20.3125</v>
      </c>
      <c r="AC31" s="9">
        <v>15.078125</v>
      </c>
      <c r="AD31" s="5">
        <f t="shared" si="4"/>
        <v>61.40625</v>
      </c>
      <c r="AE31" s="5">
        <f t="shared" si="5"/>
        <v>38.59375</v>
      </c>
      <c r="AF31" s="8">
        <v>16</v>
      </c>
    </row>
    <row r="32" spans="1:32">
      <c r="A32" s="2" t="s">
        <v>24</v>
      </c>
      <c r="B32" s="2" t="s">
        <v>52</v>
      </c>
      <c r="C32" s="3" t="s">
        <v>148</v>
      </c>
      <c r="D32" s="6">
        <v>3780</v>
      </c>
      <c r="E32" s="7">
        <v>35.19</v>
      </c>
      <c r="F32" s="7">
        <v>24.71</v>
      </c>
      <c r="G32" s="7">
        <v>25.24</v>
      </c>
      <c r="H32" s="7">
        <v>14.87</v>
      </c>
      <c r="I32" s="5">
        <f t="shared" si="0"/>
        <v>60.429999999999993</v>
      </c>
      <c r="J32" s="5">
        <f t="shared" si="0"/>
        <v>39.58</v>
      </c>
      <c r="L32" s="7">
        <v>34.44</v>
      </c>
      <c r="M32" s="7">
        <v>26.03</v>
      </c>
      <c r="N32" s="7">
        <v>20.71</v>
      </c>
      <c r="O32" s="7">
        <v>18.809999999999999</v>
      </c>
      <c r="P32" s="5">
        <f t="shared" si="1"/>
        <v>55.15</v>
      </c>
      <c r="Q32" s="5">
        <f t="shared" si="1"/>
        <v>44.84</v>
      </c>
      <c r="S32" s="7">
        <v>32.86</v>
      </c>
      <c r="T32" s="7">
        <v>26.51</v>
      </c>
      <c r="U32" s="7">
        <v>29.21</v>
      </c>
      <c r="V32" s="7">
        <v>11.43</v>
      </c>
      <c r="W32" s="5">
        <f t="shared" si="2"/>
        <v>62.07</v>
      </c>
      <c r="X32" s="5">
        <f t="shared" si="3"/>
        <v>37.94</v>
      </c>
      <c r="Z32" s="7">
        <v>38.25</v>
      </c>
      <c r="AA32" s="7">
        <v>21.59</v>
      </c>
      <c r="AB32" s="7">
        <v>25.79</v>
      </c>
      <c r="AC32" s="7">
        <v>14.37</v>
      </c>
      <c r="AD32" s="5">
        <f t="shared" si="4"/>
        <v>64.039999999999992</v>
      </c>
      <c r="AE32" s="5">
        <f t="shared" si="5"/>
        <v>35.96</v>
      </c>
      <c r="AF32" s="6">
        <v>5</v>
      </c>
    </row>
    <row r="33" spans="1:32">
      <c r="A33" s="2" t="s">
        <v>24</v>
      </c>
      <c r="B33" s="2" t="s">
        <v>52</v>
      </c>
      <c r="C33" s="3" t="s">
        <v>149</v>
      </c>
      <c r="D33" s="6">
        <v>3807</v>
      </c>
      <c r="E33" s="7">
        <v>34.83</v>
      </c>
      <c r="F33" s="7">
        <v>21.78</v>
      </c>
      <c r="G33" s="7">
        <v>27.13</v>
      </c>
      <c r="H33" s="7">
        <v>16.260000000000002</v>
      </c>
      <c r="I33" s="5">
        <f t="shared" si="0"/>
        <v>61.959999999999994</v>
      </c>
      <c r="J33" s="5">
        <f t="shared" si="0"/>
        <v>38.040000000000006</v>
      </c>
      <c r="L33" s="7">
        <v>35.700000000000003</v>
      </c>
      <c r="M33" s="7">
        <v>23.48</v>
      </c>
      <c r="N33" s="7">
        <v>22.14</v>
      </c>
      <c r="O33" s="7">
        <v>18.68</v>
      </c>
      <c r="P33" s="5">
        <f t="shared" si="1"/>
        <v>57.84</v>
      </c>
      <c r="Q33" s="5">
        <f t="shared" si="1"/>
        <v>42.16</v>
      </c>
      <c r="S33" s="7">
        <v>32.94</v>
      </c>
      <c r="T33" s="7">
        <v>24.03</v>
      </c>
      <c r="U33" s="7">
        <v>29.39</v>
      </c>
      <c r="V33" s="7">
        <v>13.63</v>
      </c>
      <c r="W33" s="5">
        <f t="shared" si="2"/>
        <v>62.33</v>
      </c>
      <c r="X33" s="5">
        <f t="shared" si="3"/>
        <v>37.660000000000004</v>
      </c>
      <c r="Z33" s="7">
        <v>35.86</v>
      </c>
      <c r="AA33" s="7">
        <v>17.809999999999999</v>
      </c>
      <c r="AB33" s="7">
        <v>29.87</v>
      </c>
      <c r="AC33" s="7">
        <v>16.47</v>
      </c>
      <c r="AD33" s="5">
        <f t="shared" si="4"/>
        <v>65.73</v>
      </c>
      <c r="AE33" s="5">
        <f t="shared" si="5"/>
        <v>34.28</v>
      </c>
      <c r="AF33" s="6">
        <v>11</v>
      </c>
    </row>
    <row r="34" spans="1:32">
      <c r="A34" s="2" t="s">
        <v>24</v>
      </c>
      <c r="B34" s="2" t="s">
        <v>52</v>
      </c>
      <c r="C34" s="1" t="s">
        <v>55</v>
      </c>
      <c r="D34" s="8">
        <v>3774</v>
      </c>
      <c r="E34" s="9">
        <v>35.824059349999999</v>
      </c>
      <c r="F34" s="9">
        <v>25.914149439999999</v>
      </c>
      <c r="G34" s="9">
        <v>23.264440910000001</v>
      </c>
      <c r="H34" s="9">
        <v>14.99735029</v>
      </c>
      <c r="I34" s="5">
        <f t="shared" si="0"/>
        <v>59.088500260000004</v>
      </c>
      <c r="J34" s="5">
        <f t="shared" si="0"/>
        <v>40.911499730000003</v>
      </c>
      <c r="L34" s="9">
        <v>35.135135140000003</v>
      </c>
      <c r="M34" s="9">
        <v>24.960254370000001</v>
      </c>
      <c r="N34" s="9">
        <v>20.826709059999999</v>
      </c>
      <c r="O34" s="9">
        <v>19.077901430000001</v>
      </c>
      <c r="P34" s="5">
        <f t="shared" si="1"/>
        <v>55.961844200000002</v>
      </c>
      <c r="Q34" s="5">
        <f t="shared" si="1"/>
        <v>44.038155799999998</v>
      </c>
      <c r="S34" s="9">
        <v>34.658187599999998</v>
      </c>
      <c r="T34" s="9">
        <v>25.039745629999999</v>
      </c>
      <c r="U34" s="9">
        <v>28.21939587</v>
      </c>
      <c r="V34" s="9">
        <v>12.082670909999999</v>
      </c>
      <c r="W34" s="5">
        <f t="shared" si="2"/>
        <v>62.877583469999998</v>
      </c>
      <c r="X34" s="5">
        <f t="shared" si="3"/>
        <v>37.122416539999996</v>
      </c>
      <c r="Z34" s="9">
        <v>37.678855329999998</v>
      </c>
      <c r="AA34" s="9">
        <v>27.742448329999998</v>
      </c>
      <c r="AB34" s="9">
        <v>20.747217809999999</v>
      </c>
      <c r="AC34" s="9">
        <v>13.831478540000001</v>
      </c>
      <c r="AD34" s="5">
        <f t="shared" si="4"/>
        <v>58.42607314</v>
      </c>
      <c r="AE34" s="5">
        <f t="shared" si="5"/>
        <v>41.573926870000001</v>
      </c>
      <c r="AF34" s="8">
        <v>9</v>
      </c>
    </row>
    <row r="35" spans="1:32">
      <c r="A35" s="2" t="s">
        <v>24</v>
      </c>
      <c r="B35" s="2" t="s">
        <v>52</v>
      </c>
      <c r="C35" s="1" t="s">
        <v>56</v>
      </c>
      <c r="D35" s="8">
        <v>3801</v>
      </c>
      <c r="E35" s="9">
        <v>36.464088400000001</v>
      </c>
      <c r="F35" s="9">
        <v>24.256774530000001</v>
      </c>
      <c r="G35" s="9">
        <v>23.125493290000001</v>
      </c>
      <c r="H35" s="9">
        <v>16.153643779999999</v>
      </c>
      <c r="I35" s="5">
        <f t="shared" si="0"/>
        <v>59.589581690000003</v>
      </c>
      <c r="J35" s="5">
        <f t="shared" si="0"/>
        <v>40.410418309999997</v>
      </c>
      <c r="L35" s="9">
        <v>33.93843725</v>
      </c>
      <c r="M35" s="9">
        <v>27.1507498</v>
      </c>
      <c r="N35" s="9">
        <v>18.942383580000001</v>
      </c>
      <c r="O35" s="9">
        <v>19.968429359999998</v>
      </c>
      <c r="P35" s="5">
        <f t="shared" si="1"/>
        <v>52.880820830000005</v>
      </c>
      <c r="Q35" s="5">
        <f t="shared" si="1"/>
        <v>47.119179160000002</v>
      </c>
      <c r="S35" s="9">
        <v>34.964483029999997</v>
      </c>
      <c r="T35" s="9">
        <v>22.099447510000001</v>
      </c>
      <c r="U35" s="9">
        <v>29.676400950000001</v>
      </c>
      <c r="V35" s="9">
        <v>13.259668509999999</v>
      </c>
      <c r="W35" s="5">
        <f t="shared" si="2"/>
        <v>64.640883979999998</v>
      </c>
      <c r="X35" s="5">
        <f t="shared" si="3"/>
        <v>35.359116020000002</v>
      </c>
      <c r="Z35" s="9">
        <v>40.48934491</v>
      </c>
      <c r="AA35" s="9">
        <v>23.520126279999999</v>
      </c>
      <c r="AB35" s="9">
        <v>20.757695340000001</v>
      </c>
      <c r="AC35" s="9">
        <v>15.23283346</v>
      </c>
      <c r="AD35" s="5">
        <f t="shared" si="4"/>
        <v>61.247040249999998</v>
      </c>
      <c r="AE35" s="5">
        <f t="shared" si="5"/>
        <v>38.752959740000001</v>
      </c>
      <c r="AF35" s="8">
        <v>7</v>
      </c>
    </row>
    <row r="36" spans="1:32">
      <c r="A36" s="2" t="s">
        <v>24</v>
      </c>
      <c r="B36" s="2" t="s">
        <v>52</v>
      </c>
      <c r="C36" s="3" t="s">
        <v>144</v>
      </c>
      <c r="D36" s="6">
        <v>3828</v>
      </c>
      <c r="E36" s="7">
        <v>34.4</v>
      </c>
      <c r="F36" s="7">
        <v>24.37</v>
      </c>
      <c r="G36" s="7">
        <v>24.35</v>
      </c>
      <c r="H36" s="7">
        <v>16.88</v>
      </c>
      <c r="I36" s="5">
        <f t="shared" si="0"/>
        <v>58.75</v>
      </c>
      <c r="J36" s="5">
        <f t="shared" si="0"/>
        <v>41.25</v>
      </c>
      <c r="L36" s="7">
        <v>34.17</v>
      </c>
      <c r="M36" s="7">
        <v>24.61</v>
      </c>
      <c r="N36" s="7">
        <v>19.75</v>
      </c>
      <c r="O36" s="7">
        <v>21.47</v>
      </c>
      <c r="P36" s="5">
        <f t="shared" si="1"/>
        <v>53.92</v>
      </c>
      <c r="Q36" s="5">
        <f t="shared" si="1"/>
        <v>46.08</v>
      </c>
      <c r="S36" s="7">
        <v>32.92</v>
      </c>
      <c r="T36" s="7">
        <v>25.08</v>
      </c>
      <c r="U36" s="7">
        <v>28.29</v>
      </c>
      <c r="V36" s="7">
        <v>13.71</v>
      </c>
      <c r="W36" s="5">
        <f t="shared" si="2"/>
        <v>61.21</v>
      </c>
      <c r="X36" s="5">
        <f t="shared" ref="X36:X67" si="6">T36+V36</f>
        <v>38.79</v>
      </c>
      <c r="Z36" s="7">
        <v>36.130000000000003</v>
      </c>
      <c r="AA36" s="7">
        <v>23.43</v>
      </c>
      <c r="AB36" s="7">
        <v>25</v>
      </c>
      <c r="AC36" s="7">
        <v>15.44</v>
      </c>
      <c r="AD36" s="5">
        <f t="shared" si="4"/>
        <v>61.13</v>
      </c>
      <c r="AE36" s="5">
        <f t="shared" ref="AE36:AE67" si="7">AA36+AC36</f>
        <v>38.869999999999997</v>
      </c>
      <c r="AF36" s="8">
        <v>5</v>
      </c>
    </row>
    <row r="37" spans="1:32">
      <c r="A37" s="2" t="s">
        <v>24</v>
      </c>
      <c r="B37" s="2" t="s">
        <v>52</v>
      </c>
      <c r="C37" s="3" t="s">
        <v>145</v>
      </c>
      <c r="D37" s="6">
        <v>3798</v>
      </c>
      <c r="E37" s="7">
        <v>32.28</v>
      </c>
      <c r="F37" s="7">
        <v>26.01</v>
      </c>
      <c r="G37" s="7">
        <v>24.04</v>
      </c>
      <c r="H37" s="7">
        <v>17.670000000000002</v>
      </c>
      <c r="I37" s="5">
        <f t="shared" si="0"/>
        <v>56.32</v>
      </c>
      <c r="J37" s="5">
        <f t="shared" si="0"/>
        <v>43.680000000000007</v>
      </c>
      <c r="L37" s="7">
        <v>33.33</v>
      </c>
      <c r="M37" s="7">
        <v>25.67</v>
      </c>
      <c r="N37" s="7">
        <v>19.350000000000001</v>
      </c>
      <c r="O37" s="7">
        <v>21.64</v>
      </c>
      <c r="P37" s="5">
        <f t="shared" si="1"/>
        <v>52.68</v>
      </c>
      <c r="Q37" s="5">
        <f t="shared" si="1"/>
        <v>47.31</v>
      </c>
      <c r="S37" s="7">
        <v>32.54</v>
      </c>
      <c r="T37" s="7">
        <v>24.88</v>
      </c>
      <c r="U37" s="7">
        <v>29.23</v>
      </c>
      <c r="V37" s="7">
        <v>13.35</v>
      </c>
      <c r="W37" s="5">
        <f t="shared" si="2"/>
        <v>61.769999999999996</v>
      </c>
      <c r="X37" s="5">
        <f t="shared" si="6"/>
        <v>38.229999999999997</v>
      </c>
      <c r="Z37" s="7">
        <v>30.96</v>
      </c>
      <c r="AA37" s="7">
        <v>27.49</v>
      </c>
      <c r="AB37" s="7">
        <v>23.54</v>
      </c>
      <c r="AC37" s="7">
        <v>18.010000000000002</v>
      </c>
      <c r="AD37" s="5">
        <f t="shared" si="4"/>
        <v>54.5</v>
      </c>
      <c r="AE37" s="5">
        <f t="shared" si="7"/>
        <v>45.5</v>
      </c>
      <c r="AF37" s="8">
        <v>5</v>
      </c>
    </row>
    <row r="38" spans="1:32">
      <c r="A38" s="2" t="s">
        <v>24</v>
      </c>
      <c r="B38" s="2" t="s">
        <v>52</v>
      </c>
      <c r="C38" s="3" t="s">
        <v>146</v>
      </c>
      <c r="D38" s="6">
        <v>3816</v>
      </c>
      <c r="E38" s="7">
        <v>33.880000000000003</v>
      </c>
      <c r="F38" s="7">
        <v>25.81</v>
      </c>
      <c r="G38" s="7">
        <v>23.24</v>
      </c>
      <c r="H38" s="7">
        <v>17.059999999999999</v>
      </c>
      <c r="I38" s="5">
        <f t="shared" si="0"/>
        <v>57.120000000000005</v>
      </c>
      <c r="J38" s="5">
        <f t="shared" si="0"/>
        <v>42.87</v>
      </c>
      <c r="L38" s="7">
        <v>34.43</v>
      </c>
      <c r="M38" s="7">
        <v>26.49</v>
      </c>
      <c r="N38" s="7">
        <v>18.63</v>
      </c>
      <c r="O38" s="7">
        <v>20.440000000000001</v>
      </c>
      <c r="P38" s="5">
        <f t="shared" si="1"/>
        <v>53.06</v>
      </c>
      <c r="Q38" s="5">
        <f t="shared" si="1"/>
        <v>46.93</v>
      </c>
      <c r="S38" s="7">
        <v>32.86</v>
      </c>
      <c r="T38" s="7">
        <v>25.16</v>
      </c>
      <c r="U38" s="7">
        <v>28.93</v>
      </c>
      <c r="V38" s="7">
        <v>13.05</v>
      </c>
      <c r="W38" s="5">
        <f t="shared" si="2"/>
        <v>61.79</v>
      </c>
      <c r="X38" s="5">
        <f t="shared" si="6"/>
        <v>38.21</v>
      </c>
      <c r="Z38" s="7">
        <v>34.36</v>
      </c>
      <c r="AA38" s="7">
        <v>25.79</v>
      </c>
      <c r="AB38" s="7">
        <v>22.17</v>
      </c>
      <c r="AC38" s="7">
        <v>17.690000000000001</v>
      </c>
      <c r="AD38" s="5">
        <f t="shared" si="4"/>
        <v>56.53</v>
      </c>
      <c r="AE38" s="5">
        <f t="shared" si="7"/>
        <v>43.480000000000004</v>
      </c>
      <c r="AF38" s="8">
        <v>7</v>
      </c>
    </row>
    <row r="39" spans="1:32">
      <c r="A39" s="2" t="s">
        <v>24</v>
      </c>
      <c r="B39" s="2" t="s">
        <v>52</v>
      </c>
      <c r="C39" s="1" t="s">
        <v>57</v>
      </c>
      <c r="D39" s="8">
        <v>3855</v>
      </c>
      <c r="E39" s="9">
        <v>34.811932560000002</v>
      </c>
      <c r="F39" s="9">
        <v>26.018158240000002</v>
      </c>
      <c r="G39" s="9">
        <v>22.54215305</v>
      </c>
      <c r="H39" s="9">
        <v>16.627756160000001</v>
      </c>
      <c r="I39" s="5">
        <f t="shared" si="0"/>
        <v>57.354085609999998</v>
      </c>
      <c r="J39" s="5">
        <f t="shared" si="0"/>
        <v>42.645914400000002</v>
      </c>
      <c r="L39" s="9">
        <v>35.953307389999999</v>
      </c>
      <c r="M39" s="9">
        <v>24.046692610000001</v>
      </c>
      <c r="N39" s="9">
        <v>19.221789879999999</v>
      </c>
      <c r="O39" s="9">
        <v>20.778210120000001</v>
      </c>
      <c r="P39" s="5">
        <f t="shared" si="1"/>
        <v>55.175097269999995</v>
      </c>
      <c r="Q39" s="5">
        <f t="shared" si="1"/>
        <v>44.824902730000005</v>
      </c>
      <c r="S39" s="9">
        <v>33.151750970000002</v>
      </c>
      <c r="T39" s="9">
        <v>25.214007779999999</v>
      </c>
      <c r="U39" s="9">
        <v>27.859922180000002</v>
      </c>
      <c r="V39" s="9">
        <v>13.774319070000001</v>
      </c>
      <c r="W39" s="5">
        <f t="shared" si="2"/>
        <v>61.011673150000007</v>
      </c>
      <c r="X39" s="5">
        <f t="shared" si="6"/>
        <v>38.98832685</v>
      </c>
      <c r="Z39" s="9">
        <v>35.330739299999998</v>
      </c>
      <c r="AA39" s="9">
        <v>28.793774320000001</v>
      </c>
      <c r="AB39" s="9">
        <v>20.54474708</v>
      </c>
      <c r="AC39" s="9">
        <v>15.330739299999999</v>
      </c>
      <c r="AD39" s="5">
        <f t="shared" si="4"/>
        <v>55.875486379999998</v>
      </c>
      <c r="AE39" s="5">
        <f t="shared" si="7"/>
        <v>44.124513620000002</v>
      </c>
      <c r="AF39" s="8">
        <v>10</v>
      </c>
    </row>
    <row r="40" spans="1:32">
      <c r="A40" s="2" t="s">
        <v>24</v>
      </c>
      <c r="B40" s="2" t="s">
        <v>52</v>
      </c>
      <c r="C40" s="3" t="s">
        <v>150</v>
      </c>
      <c r="D40" s="6">
        <v>3900</v>
      </c>
      <c r="E40" s="7">
        <v>34.64</v>
      </c>
      <c r="F40" s="7">
        <v>27.15</v>
      </c>
      <c r="G40" s="7">
        <v>21.49</v>
      </c>
      <c r="H40" s="7">
        <v>16.72</v>
      </c>
      <c r="I40" s="5">
        <f t="shared" si="0"/>
        <v>56.129999999999995</v>
      </c>
      <c r="J40" s="5">
        <f t="shared" si="0"/>
        <v>43.87</v>
      </c>
      <c r="L40" s="7">
        <v>33.380000000000003</v>
      </c>
      <c r="M40" s="7">
        <v>27.23</v>
      </c>
      <c r="N40" s="7">
        <v>18.309999999999999</v>
      </c>
      <c r="O40" s="7">
        <v>21.08</v>
      </c>
      <c r="P40" s="5">
        <f t="shared" si="1"/>
        <v>51.69</v>
      </c>
      <c r="Q40" s="5">
        <f t="shared" si="1"/>
        <v>48.31</v>
      </c>
      <c r="S40" s="7">
        <v>33.69</v>
      </c>
      <c r="T40" s="7">
        <v>26.54</v>
      </c>
      <c r="U40" s="7">
        <v>27</v>
      </c>
      <c r="V40" s="7">
        <v>12.77</v>
      </c>
      <c r="W40" s="5">
        <f t="shared" si="2"/>
        <v>60.69</v>
      </c>
      <c r="X40" s="5">
        <f t="shared" si="6"/>
        <v>39.31</v>
      </c>
      <c r="Z40" s="7">
        <v>36.85</v>
      </c>
      <c r="AA40" s="7">
        <v>27.69</v>
      </c>
      <c r="AB40" s="7">
        <v>19.149999999999999</v>
      </c>
      <c r="AC40" s="7">
        <v>16.309999999999999</v>
      </c>
      <c r="AD40" s="5">
        <f t="shared" si="4"/>
        <v>56</v>
      </c>
      <c r="AE40" s="5">
        <f t="shared" si="7"/>
        <v>44</v>
      </c>
      <c r="AF40" s="8">
        <v>6</v>
      </c>
    </row>
    <row r="41" spans="1:32">
      <c r="A41" s="2" t="s">
        <v>24</v>
      </c>
      <c r="B41" s="2" t="s">
        <v>52</v>
      </c>
      <c r="C41" s="3" t="s">
        <v>151</v>
      </c>
      <c r="D41" s="6">
        <v>3798</v>
      </c>
      <c r="E41" s="7">
        <v>34.89</v>
      </c>
      <c r="F41" s="7">
        <v>26.59</v>
      </c>
      <c r="G41" s="7">
        <v>23.59</v>
      </c>
      <c r="H41" s="7">
        <v>14.93</v>
      </c>
      <c r="I41" s="5">
        <f t="shared" si="0"/>
        <v>58.480000000000004</v>
      </c>
      <c r="J41" s="5">
        <f t="shared" si="0"/>
        <v>41.519999999999996</v>
      </c>
      <c r="L41" s="7">
        <v>34.04</v>
      </c>
      <c r="M41" s="7">
        <v>26.07</v>
      </c>
      <c r="N41" s="7">
        <v>21.33</v>
      </c>
      <c r="O41" s="7">
        <v>18.559999999999999</v>
      </c>
      <c r="P41" s="5">
        <f t="shared" si="1"/>
        <v>55.37</v>
      </c>
      <c r="Q41" s="5">
        <f t="shared" si="1"/>
        <v>44.629999999999995</v>
      </c>
      <c r="S41" s="7">
        <v>33.49</v>
      </c>
      <c r="T41" s="7">
        <v>26.46</v>
      </c>
      <c r="U41" s="7">
        <v>27.8</v>
      </c>
      <c r="V41" s="7">
        <v>12.24</v>
      </c>
      <c r="W41" s="5">
        <f t="shared" si="2"/>
        <v>61.290000000000006</v>
      </c>
      <c r="X41" s="5">
        <f t="shared" si="6"/>
        <v>38.700000000000003</v>
      </c>
      <c r="Z41" s="7">
        <v>37.119999999999997</v>
      </c>
      <c r="AA41" s="7">
        <v>27.25</v>
      </c>
      <c r="AB41" s="7">
        <v>21.64</v>
      </c>
      <c r="AC41" s="7">
        <v>13.98</v>
      </c>
      <c r="AD41" s="5">
        <f t="shared" si="4"/>
        <v>58.76</v>
      </c>
      <c r="AE41" s="5">
        <f t="shared" si="7"/>
        <v>41.230000000000004</v>
      </c>
      <c r="AF41" s="6">
        <v>8</v>
      </c>
    </row>
    <row r="42" spans="1:32">
      <c r="A42" s="2" t="s">
        <v>24</v>
      </c>
      <c r="B42" s="2" t="s">
        <v>52</v>
      </c>
      <c r="C42" s="3" t="s">
        <v>152</v>
      </c>
      <c r="D42" s="6">
        <v>3798</v>
      </c>
      <c r="E42" s="7">
        <v>34.18</v>
      </c>
      <c r="F42" s="7">
        <v>27.8</v>
      </c>
      <c r="G42" s="7">
        <v>22.46</v>
      </c>
      <c r="H42" s="7">
        <v>15.56</v>
      </c>
      <c r="I42" s="5">
        <f t="shared" si="0"/>
        <v>56.64</v>
      </c>
      <c r="J42" s="5">
        <f t="shared" si="0"/>
        <v>43.36</v>
      </c>
      <c r="L42" s="7">
        <v>33.33</v>
      </c>
      <c r="M42" s="7">
        <v>27.65</v>
      </c>
      <c r="N42" s="7">
        <v>19.04</v>
      </c>
      <c r="O42" s="7">
        <v>19.98</v>
      </c>
      <c r="P42" s="5">
        <f t="shared" si="1"/>
        <v>52.37</v>
      </c>
      <c r="Q42" s="5">
        <f t="shared" si="1"/>
        <v>47.629999999999995</v>
      </c>
      <c r="S42" s="7">
        <v>33.729999999999997</v>
      </c>
      <c r="T42" s="7">
        <v>26.78</v>
      </c>
      <c r="U42" s="7">
        <v>27.41</v>
      </c>
      <c r="V42" s="7">
        <v>12.09</v>
      </c>
      <c r="W42" s="5">
        <f t="shared" si="2"/>
        <v>61.14</v>
      </c>
      <c r="X42" s="5">
        <f t="shared" si="6"/>
        <v>38.870000000000005</v>
      </c>
      <c r="Z42" s="7">
        <v>35.47</v>
      </c>
      <c r="AA42" s="7">
        <v>28.99</v>
      </c>
      <c r="AB42" s="7">
        <v>20.93</v>
      </c>
      <c r="AC42" s="7">
        <v>14.61</v>
      </c>
      <c r="AD42" s="5">
        <f t="shared" si="4"/>
        <v>56.4</v>
      </c>
      <c r="AE42" s="5">
        <f t="shared" si="7"/>
        <v>43.599999999999994</v>
      </c>
      <c r="AF42" s="8">
        <v>1</v>
      </c>
    </row>
    <row r="43" spans="1:32">
      <c r="A43" s="2" t="s">
        <v>24</v>
      </c>
      <c r="B43" s="2" t="s">
        <v>52</v>
      </c>
      <c r="C43" s="1" t="s">
        <v>58</v>
      </c>
      <c r="D43" s="8">
        <v>3735</v>
      </c>
      <c r="E43" s="9">
        <v>31.753681390000001</v>
      </c>
      <c r="F43" s="9">
        <v>27.925033469999999</v>
      </c>
      <c r="G43" s="9">
        <v>22.24899598</v>
      </c>
      <c r="H43" s="9">
        <v>18.07228916</v>
      </c>
      <c r="I43" s="5">
        <f t="shared" si="0"/>
        <v>54.002677370000001</v>
      </c>
      <c r="J43" s="5">
        <f t="shared" si="0"/>
        <v>45.997322629999999</v>
      </c>
      <c r="L43" s="9">
        <v>31.244979919999999</v>
      </c>
      <c r="M43" s="9">
        <v>28.03212851</v>
      </c>
      <c r="N43" s="9">
        <v>18.31325301</v>
      </c>
      <c r="O43" s="9">
        <v>22.40963855</v>
      </c>
      <c r="P43" s="5">
        <f t="shared" si="1"/>
        <v>49.558232930000003</v>
      </c>
      <c r="Q43" s="5">
        <f t="shared" si="1"/>
        <v>50.441767060000004</v>
      </c>
      <c r="S43" s="9">
        <v>30.923694780000002</v>
      </c>
      <c r="T43" s="9">
        <v>26.506024100000001</v>
      </c>
      <c r="U43" s="9">
        <v>29.477911649999999</v>
      </c>
      <c r="V43" s="9">
        <v>13.09236948</v>
      </c>
      <c r="W43" s="5">
        <f t="shared" si="2"/>
        <v>60.401606430000001</v>
      </c>
      <c r="X43" s="5">
        <f t="shared" si="6"/>
        <v>39.59839358</v>
      </c>
      <c r="Z43" s="9">
        <v>33.092369480000002</v>
      </c>
      <c r="AA43" s="9">
        <v>29.236947789999999</v>
      </c>
      <c r="AB43" s="9">
        <v>18.955823290000001</v>
      </c>
      <c r="AC43" s="9">
        <v>18.714859440000001</v>
      </c>
      <c r="AD43" s="5">
        <f t="shared" si="4"/>
        <v>52.04819277</v>
      </c>
      <c r="AE43" s="5">
        <f t="shared" si="7"/>
        <v>47.95180723</v>
      </c>
      <c r="AF43" s="8">
        <v>3</v>
      </c>
    </row>
    <row r="44" spans="1:32">
      <c r="A44" s="2" t="s">
        <v>24</v>
      </c>
      <c r="B44" s="2" t="s">
        <v>52</v>
      </c>
      <c r="C44" s="3" t="s">
        <v>153</v>
      </c>
      <c r="D44" s="6">
        <v>3747</v>
      </c>
      <c r="E44" s="7">
        <v>29.33</v>
      </c>
      <c r="F44" s="7">
        <v>27.89</v>
      </c>
      <c r="G44" s="7">
        <v>23.73</v>
      </c>
      <c r="H44" s="7">
        <v>19.059999999999999</v>
      </c>
      <c r="I44" s="5">
        <f t="shared" si="0"/>
        <v>53.06</v>
      </c>
      <c r="J44" s="5">
        <f t="shared" si="0"/>
        <v>46.95</v>
      </c>
      <c r="L44" s="7">
        <v>28.18</v>
      </c>
      <c r="M44" s="7">
        <v>27.78</v>
      </c>
      <c r="N44" s="7">
        <v>19.22</v>
      </c>
      <c r="O44" s="7">
        <v>24.82</v>
      </c>
      <c r="P44" s="5">
        <f t="shared" si="1"/>
        <v>47.4</v>
      </c>
      <c r="Q44" s="5">
        <f t="shared" si="1"/>
        <v>52.6</v>
      </c>
      <c r="S44" s="7">
        <v>28.82</v>
      </c>
      <c r="T44" s="7">
        <v>28.02</v>
      </c>
      <c r="U44" s="7">
        <v>29.94</v>
      </c>
      <c r="V44" s="7">
        <v>13.21</v>
      </c>
      <c r="W44" s="5">
        <f t="shared" si="2"/>
        <v>58.760000000000005</v>
      </c>
      <c r="X44" s="5">
        <f t="shared" si="6"/>
        <v>41.230000000000004</v>
      </c>
      <c r="Z44" s="7">
        <v>30.98</v>
      </c>
      <c r="AA44" s="7">
        <v>27.86</v>
      </c>
      <c r="AB44" s="7">
        <v>22.02</v>
      </c>
      <c r="AC44" s="7">
        <v>19.14</v>
      </c>
      <c r="AD44" s="5">
        <f t="shared" si="4"/>
        <v>53</v>
      </c>
      <c r="AE44" s="5">
        <f t="shared" si="7"/>
        <v>47</v>
      </c>
      <c r="AF44" s="8">
        <v>5</v>
      </c>
    </row>
    <row r="45" spans="1:32">
      <c r="A45" s="2" t="s">
        <v>24</v>
      </c>
      <c r="B45" s="2" t="s">
        <v>52</v>
      </c>
      <c r="C45" s="3" t="s">
        <v>154</v>
      </c>
      <c r="D45" s="6">
        <v>3744</v>
      </c>
      <c r="E45" s="7">
        <v>28.95</v>
      </c>
      <c r="F45" s="7">
        <v>27.16</v>
      </c>
      <c r="G45" s="7">
        <v>20.97</v>
      </c>
      <c r="H45" s="7">
        <v>22.92</v>
      </c>
      <c r="I45" s="5">
        <f t="shared" si="0"/>
        <v>49.92</v>
      </c>
      <c r="J45" s="5">
        <f t="shared" si="0"/>
        <v>50.08</v>
      </c>
      <c r="L45" s="7">
        <v>29.25</v>
      </c>
      <c r="M45" s="7">
        <v>25.8</v>
      </c>
      <c r="N45" s="7">
        <v>17.63</v>
      </c>
      <c r="O45" s="7">
        <v>27.32</v>
      </c>
      <c r="P45" s="5">
        <f t="shared" si="1"/>
        <v>46.879999999999995</v>
      </c>
      <c r="Q45" s="5">
        <f t="shared" si="1"/>
        <v>53.120000000000005</v>
      </c>
      <c r="S45" s="7">
        <v>28.69</v>
      </c>
      <c r="T45" s="7">
        <v>26.92</v>
      </c>
      <c r="U45" s="7">
        <v>28.53</v>
      </c>
      <c r="V45" s="7">
        <v>15.87</v>
      </c>
      <c r="W45" s="5">
        <f t="shared" si="2"/>
        <v>57.22</v>
      </c>
      <c r="X45" s="5">
        <f t="shared" si="6"/>
        <v>42.79</v>
      </c>
      <c r="Z45" s="7">
        <v>28.93</v>
      </c>
      <c r="AA45" s="7">
        <v>28.77</v>
      </c>
      <c r="AB45" s="7">
        <v>16.75</v>
      </c>
      <c r="AC45" s="7">
        <v>25.56</v>
      </c>
      <c r="AD45" s="5">
        <f t="shared" si="4"/>
        <v>45.68</v>
      </c>
      <c r="AE45" s="5">
        <f t="shared" si="7"/>
        <v>54.33</v>
      </c>
      <c r="AF45" s="8">
        <v>1</v>
      </c>
    </row>
    <row r="46" spans="1:32">
      <c r="A46" s="2" t="s">
        <v>24</v>
      </c>
      <c r="B46" s="2" t="s">
        <v>52</v>
      </c>
      <c r="C46" s="1" t="s">
        <v>59</v>
      </c>
      <c r="D46" s="8">
        <v>3225</v>
      </c>
      <c r="E46" s="9">
        <v>31.968992249999999</v>
      </c>
      <c r="F46" s="9">
        <v>25.271317830000001</v>
      </c>
      <c r="G46" s="9">
        <v>23.906976740000001</v>
      </c>
      <c r="H46" s="9">
        <v>18.852713179999999</v>
      </c>
      <c r="I46" s="5">
        <f t="shared" si="0"/>
        <v>55.875968990000004</v>
      </c>
      <c r="J46" s="5">
        <f t="shared" si="0"/>
        <v>44.124031009999996</v>
      </c>
      <c r="L46" s="9">
        <v>31.627906979999999</v>
      </c>
      <c r="M46" s="9">
        <v>24.93023256</v>
      </c>
      <c r="N46" s="9">
        <v>20</v>
      </c>
      <c r="O46" s="9">
        <v>23.441860470000002</v>
      </c>
      <c r="P46" s="5">
        <f t="shared" si="1"/>
        <v>51.627906979999999</v>
      </c>
      <c r="Q46" s="5">
        <f t="shared" si="1"/>
        <v>48.372093030000002</v>
      </c>
      <c r="S46" s="9">
        <v>30.976744190000002</v>
      </c>
      <c r="T46" s="9">
        <v>24.837209300000001</v>
      </c>
      <c r="U46" s="9">
        <v>29.116279070000001</v>
      </c>
      <c r="V46" s="9">
        <v>15.06976744</v>
      </c>
      <c r="W46" s="5">
        <f t="shared" si="2"/>
        <v>60.093023260000002</v>
      </c>
      <c r="X46" s="5">
        <f t="shared" si="6"/>
        <v>39.906976740000005</v>
      </c>
      <c r="Z46" s="9">
        <v>33.302325580000002</v>
      </c>
      <c r="AA46" s="9">
        <v>26.046511630000001</v>
      </c>
      <c r="AB46" s="9">
        <v>22.60465116</v>
      </c>
      <c r="AC46" s="9">
        <v>18.046511630000001</v>
      </c>
      <c r="AD46" s="5">
        <f t="shared" si="4"/>
        <v>55.906976740000005</v>
      </c>
      <c r="AE46" s="5">
        <f t="shared" si="7"/>
        <v>44.093023260000002</v>
      </c>
      <c r="AF46" s="8">
        <v>2</v>
      </c>
    </row>
    <row r="47" spans="1:32">
      <c r="A47" s="2" t="s">
        <v>24</v>
      </c>
      <c r="B47" s="2" t="s">
        <v>52</v>
      </c>
      <c r="C47" s="3" t="s">
        <v>155</v>
      </c>
      <c r="D47" s="6">
        <v>3729</v>
      </c>
      <c r="E47" s="7">
        <v>28.99</v>
      </c>
      <c r="F47" s="7">
        <v>24.43</v>
      </c>
      <c r="G47" s="7">
        <v>25.15</v>
      </c>
      <c r="H47" s="7">
        <v>21.43</v>
      </c>
      <c r="I47" s="5">
        <f t="shared" si="0"/>
        <v>54.14</v>
      </c>
      <c r="J47" s="5">
        <f t="shared" si="0"/>
        <v>45.86</v>
      </c>
      <c r="L47" s="7">
        <v>27.11</v>
      </c>
      <c r="M47" s="7">
        <v>24.7</v>
      </c>
      <c r="N47" s="7">
        <v>20.27</v>
      </c>
      <c r="O47" s="7">
        <v>27.92</v>
      </c>
      <c r="P47" s="5">
        <f t="shared" si="1"/>
        <v>47.379999999999995</v>
      </c>
      <c r="Q47" s="5">
        <f t="shared" si="1"/>
        <v>52.620000000000005</v>
      </c>
      <c r="S47" s="7">
        <v>30.01</v>
      </c>
      <c r="T47" s="7">
        <v>24.22</v>
      </c>
      <c r="U47" s="7">
        <v>30.33</v>
      </c>
      <c r="V47" s="7">
        <v>15.45</v>
      </c>
      <c r="W47" s="5">
        <f t="shared" si="2"/>
        <v>60.34</v>
      </c>
      <c r="X47" s="5">
        <f t="shared" si="6"/>
        <v>39.67</v>
      </c>
      <c r="Z47" s="7">
        <v>29.85</v>
      </c>
      <c r="AA47" s="7">
        <v>24.38</v>
      </c>
      <c r="AB47" s="7">
        <v>24.86</v>
      </c>
      <c r="AC47" s="7">
        <v>20.92</v>
      </c>
      <c r="AD47" s="5">
        <f t="shared" si="4"/>
        <v>54.71</v>
      </c>
      <c r="AE47" s="5">
        <f t="shared" si="7"/>
        <v>45.3</v>
      </c>
      <c r="AF47" s="6">
        <v>6</v>
      </c>
    </row>
    <row r="48" spans="1:32">
      <c r="A48" s="2" t="s">
        <v>24</v>
      </c>
      <c r="B48" s="2" t="s">
        <v>52</v>
      </c>
      <c r="C48" s="3" t="s">
        <v>156</v>
      </c>
      <c r="D48" s="6">
        <v>3777</v>
      </c>
      <c r="E48" s="7">
        <v>30.95</v>
      </c>
      <c r="F48" s="7">
        <v>23.88</v>
      </c>
      <c r="G48" s="7">
        <v>23.46</v>
      </c>
      <c r="H48" s="7">
        <v>21.71</v>
      </c>
      <c r="I48" s="5">
        <f t="shared" si="0"/>
        <v>54.41</v>
      </c>
      <c r="J48" s="5">
        <f t="shared" si="0"/>
        <v>45.59</v>
      </c>
      <c r="L48" s="7">
        <v>27.16</v>
      </c>
      <c r="M48" s="7">
        <v>24.62</v>
      </c>
      <c r="N48" s="7">
        <v>21.05</v>
      </c>
      <c r="O48" s="7">
        <v>27.16</v>
      </c>
      <c r="P48" s="5">
        <f t="shared" si="1"/>
        <v>48.21</v>
      </c>
      <c r="Q48" s="5">
        <f t="shared" si="1"/>
        <v>51.78</v>
      </c>
      <c r="S48" s="7">
        <v>30.34</v>
      </c>
      <c r="T48" s="7">
        <v>24.31</v>
      </c>
      <c r="U48" s="7">
        <v>29.47</v>
      </c>
      <c r="V48" s="7">
        <v>15.89</v>
      </c>
      <c r="W48" s="5">
        <f t="shared" si="2"/>
        <v>59.81</v>
      </c>
      <c r="X48" s="5">
        <f t="shared" si="6"/>
        <v>40.200000000000003</v>
      </c>
      <c r="Z48" s="7">
        <v>35.35</v>
      </c>
      <c r="AA48" s="7">
        <v>22.72</v>
      </c>
      <c r="AB48" s="7">
        <v>19.86</v>
      </c>
      <c r="AC48" s="7">
        <v>22.08</v>
      </c>
      <c r="AD48" s="5">
        <f t="shared" si="4"/>
        <v>55.21</v>
      </c>
      <c r="AE48" s="5">
        <f t="shared" si="7"/>
        <v>44.8</v>
      </c>
      <c r="AF48" s="6">
        <v>3</v>
      </c>
    </row>
    <row r="49" spans="1:32">
      <c r="A49" s="2" t="s">
        <v>24</v>
      </c>
      <c r="B49" s="2" t="s">
        <v>52</v>
      </c>
      <c r="C49" s="1" t="s">
        <v>60</v>
      </c>
      <c r="D49" s="8">
        <v>3765</v>
      </c>
      <c r="E49" s="9">
        <v>30.75697211</v>
      </c>
      <c r="F49" s="9">
        <v>25.92297477</v>
      </c>
      <c r="G49" s="9">
        <v>22.257636120000001</v>
      </c>
      <c r="H49" s="9">
        <v>21.062417</v>
      </c>
      <c r="I49" s="5">
        <f t="shared" si="0"/>
        <v>53.01460823</v>
      </c>
      <c r="J49" s="5">
        <f t="shared" si="0"/>
        <v>46.98539177</v>
      </c>
      <c r="L49" s="9">
        <v>29.800796810000001</v>
      </c>
      <c r="M49" s="9">
        <v>26.13545817</v>
      </c>
      <c r="N49" s="9">
        <v>17.68924303</v>
      </c>
      <c r="O49" s="9">
        <v>26.374501989999999</v>
      </c>
      <c r="P49" s="5">
        <f t="shared" si="1"/>
        <v>47.490039840000001</v>
      </c>
      <c r="Q49" s="5">
        <f t="shared" si="1"/>
        <v>52.509960159999999</v>
      </c>
      <c r="S49" s="9">
        <v>30.35856574</v>
      </c>
      <c r="T49" s="9">
        <v>24.462151389999999</v>
      </c>
      <c r="U49" s="9">
        <v>28.924302789999999</v>
      </c>
      <c r="V49" s="9">
        <v>16.254980079999999</v>
      </c>
      <c r="W49" s="5">
        <f t="shared" si="2"/>
        <v>59.282868530000002</v>
      </c>
      <c r="X49" s="5">
        <f t="shared" si="6"/>
        <v>40.717131469999998</v>
      </c>
      <c r="Z49" s="9">
        <v>32.111553780000001</v>
      </c>
      <c r="AA49" s="9">
        <v>27.17131474</v>
      </c>
      <c r="AB49" s="9">
        <v>20.159362550000001</v>
      </c>
      <c r="AC49" s="9">
        <v>20.557768920000001</v>
      </c>
      <c r="AD49" s="5">
        <f t="shared" si="4"/>
        <v>52.270916330000006</v>
      </c>
      <c r="AE49" s="5">
        <f t="shared" si="7"/>
        <v>47.729083660000001</v>
      </c>
      <c r="AF49" s="8">
        <v>6</v>
      </c>
    </row>
    <row r="50" spans="1:32">
      <c r="A50" s="2" t="s">
        <v>24</v>
      </c>
      <c r="B50" s="2" t="s">
        <v>52</v>
      </c>
      <c r="C50" s="3" t="s">
        <v>157</v>
      </c>
      <c r="D50" s="6">
        <v>3732</v>
      </c>
      <c r="E50" s="7">
        <v>36.6</v>
      </c>
      <c r="F50" s="7">
        <v>24.36</v>
      </c>
      <c r="G50" s="7">
        <v>22.21</v>
      </c>
      <c r="H50" s="7">
        <v>16.829999999999998</v>
      </c>
      <c r="I50" s="5">
        <f t="shared" si="0"/>
        <v>58.81</v>
      </c>
      <c r="J50" s="5">
        <f t="shared" si="0"/>
        <v>41.19</v>
      </c>
      <c r="L50" s="7">
        <v>37.22</v>
      </c>
      <c r="M50" s="7">
        <v>22.59</v>
      </c>
      <c r="N50" s="7">
        <v>17.52</v>
      </c>
      <c r="O50" s="7">
        <v>22.67</v>
      </c>
      <c r="P50" s="5">
        <f t="shared" si="1"/>
        <v>54.739999999999995</v>
      </c>
      <c r="Q50" s="5">
        <f t="shared" si="1"/>
        <v>45.260000000000005</v>
      </c>
      <c r="S50" s="7">
        <v>32.32</v>
      </c>
      <c r="T50" s="7">
        <v>25.24</v>
      </c>
      <c r="U50" s="7">
        <v>29.58</v>
      </c>
      <c r="V50" s="7">
        <v>12.86</v>
      </c>
      <c r="W50" s="5">
        <f t="shared" si="2"/>
        <v>61.9</v>
      </c>
      <c r="X50" s="5">
        <f t="shared" si="6"/>
        <v>38.099999999999994</v>
      </c>
      <c r="Z50" s="7">
        <v>40.270000000000003</v>
      </c>
      <c r="AA50" s="7">
        <v>25.24</v>
      </c>
      <c r="AB50" s="7">
        <v>19.53</v>
      </c>
      <c r="AC50" s="7">
        <v>14.95</v>
      </c>
      <c r="AD50" s="5">
        <f t="shared" si="4"/>
        <v>59.800000000000004</v>
      </c>
      <c r="AE50" s="5">
        <f t="shared" si="7"/>
        <v>40.19</v>
      </c>
      <c r="AF50" s="6">
        <v>11</v>
      </c>
    </row>
    <row r="51" spans="1:32">
      <c r="A51" s="2" t="s">
        <v>24</v>
      </c>
      <c r="B51" s="2" t="s">
        <v>52</v>
      </c>
      <c r="C51" s="3" t="s">
        <v>158</v>
      </c>
      <c r="D51" s="6">
        <v>3720</v>
      </c>
      <c r="E51" s="7">
        <v>36.770000000000003</v>
      </c>
      <c r="F51" s="7">
        <v>25.65</v>
      </c>
      <c r="G51" s="7">
        <v>20.67</v>
      </c>
      <c r="H51" s="7">
        <v>16.91</v>
      </c>
      <c r="I51" s="5">
        <f t="shared" si="0"/>
        <v>57.440000000000005</v>
      </c>
      <c r="J51" s="5">
        <f t="shared" si="0"/>
        <v>42.56</v>
      </c>
      <c r="L51" s="7">
        <v>36.94</v>
      </c>
      <c r="M51" s="7">
        <v>23.87</v>
      </c>
      <c r="N51" s="7">
        <v>16.77</v>
      </c>
      <c r="O51" s="7">
        <v>22.42</v>
      </c>
      <c r="P51" s="5">
        <f t="shared" si="1"/>
        <v>53.709999999999994</v>
      </c>
      <c r="Q51" s="5">
        <f t="shared" si="1"/>
        <v>46.290000000000006</v>
      </c>
      <c r="S51" s="7">
        <v>32.020000000000003</v>
      </c>
      <c r="T51" s="7">
        <v>25.81</v>
      </c>
      <c r="U51" s="7">
        <v>29.19</v>
      </c>
      <c r="V51" s="7">
        <v>12.98</v>
      </c>
      <c r="W51" s="5">
        <f t="shared" si="2"/>
        <v>61.210000000000008</v>
      </c>
      <c r="X51" s="5">
        <f t="shared" si="6"/>
        <v>38.79</v>
      </c>
      <c r="Z51" s="7">
        <v>41.37</v>
      </c>
      <c r="AA51" s="7">
        <v>27.26</v>
      </c>
      <c r="AB51" s="7">
        <v>16.05</v>
      </c>
      <c r="AC51" s="7">
        <v>15.32</v>
      </c>
      <c r="AD51" s="5">
        <f t="shared" si="4"/>
        <v>57.42</v>
      </c>
      <c r="AE51" s="5">
        <f t="shared" si="7"/>
        <v>42.58</v>
      </c>
      <c r="AF51" s="6">
        <v>11</v>
      </c>
    </row>
    <row r="52" spans="1:32">
      <c r="A52" s="2" t="s">
        <v>24</v>
      </c>
      <c r="B52" s="2" t="s">
        <v>52</v>
      </c>
      <c r="C52" s="3" t="s">
        <v>159</v>
      </c>
      <c r="D52" s="6">
        <v>3741</v>
      </c>
      <c r="E52" s="7">
        <v>35.39</v>
      </c>
      <c r="F52" s="7">
        <v>24.89</v>
      </c>
      <c r="G52" s="7">
        <v>21.89</v>
      </c>
      <c r="H52" s="7">
        <v>17.829999999999998</v>
      </c>
      <c r="I52" s="5">
        <f t="shared" si="0"/>
        <v>57.28</v>
      </c>
      <c r="J52" s="5">
        <f t="shared" si="0"/>
        <v>42.72</v>
      </c>
      <c r="L52" s="7">
        <v>37.21</v>
      </c>
      <c r="M52" s="7">
        <v>24.22</v>
      </c>
      <c r="N52" s="7">
        <v>15.8</v>
      </c>
      <c r="O52" s="7">
        <v>22.77</v>
      </c>
      <c r="P52" s="5">
        <f t="shared" si="1"/>
        <v>53.010000000000005</v>
      </c>
      <c r="Q52" s="5">
        <f t="shared" si="1"/>
        <v>46.989999999999995</v>
      </c>
      <c r="S52" s="7">
        <v>31.19</v>
      </c>
      <c r="T52" s="7">
        <v>25.74</v>
      </c>
      <c r="U52" s="7">
        <v>29.27</v>
      </c>
      <c r="V52" s="7">
        <v>13.79</v>
      </c>
      <c r="W52" s="5">
        <f t="shared" si="2"/>
        <v>60.46</v>
      </c>
      <c r="X52" s="5">
        <f t="shared" si="6"/>
        <v>39.53</v>
      </c>
      <c r="Z52" s="7">
        <v>37.770000000000003</v>
      </c>
      <c r="AA52" s="7">
        <v>24.7</v>
      </c>
      <c r="AB52" s="7">
        <v>20.61</v>
      </c>
      <c r="AC52" s="7">
        <v>16.920000000000002</v>
      </c>
      <c r="AD52" s="5">
        <f t="shared" si="4"/>
        <v>58.38</v>
      </c>
      <c r="AE52" s="5">
        <f t="shared" si="7"/>
        <v>41.620000000000005</v>
      </c>
      <c r="AF52" s="6">
        <v>5</v>
      </c>
    </row>
    <row r="53" spans="1:32">
      <c r="A53" s="2" t="s">
        <v>24</v>
      </c>
      <c r="B53" s="2" t="s">
        <v>52</v>
      </c>
      <c r="C53" s="1" t="s">
        <v>61</v>
      </c>
      <c r="D53" s="8">
        <v>3732</v>
      </c>
      <c r="E53" s="9">
        <v>34.780278670000001</v>
      </c>
      <c r="F53" s="9">
        <v>25.91103966</v>
      </c>
      <c r="G53" s="9">
        <v>20.953912110000001</v>
      </c>
      <c r="H53" s="9">
        <v>18.354769560000001</v>
      </c>
      <c r="I53" s="5">
        <f t="shared" si="0"/>
        <v>55.734190780000006</v>
      </c>
      <c r="J53" s="5">
        <f t="shared" si="0"/>
        <v>44.265809220000001</v>
      </c>
      <c r="L53" s="9">
        <v>34.967845660000002</v>
      </c>
      <c r="M53" s="9">
        <v>24.598070740000001</v>
      </c>
      <c r="N53" s="9">
        <v>17.443729900000001</v>
      </c>
      <c r="O53" s="9">
        <v>22.9903537</v>
      </c>
      <c r="P53" s="5">
        <f t="shared" si="1"/>
        <v>52.411575560000003</v>
      </c>
      <c r="Q53" s="5">
        <f t="shared" si="1"/>
        <v>47.588424439999997</v>
      </c>
      <c r="S53" s="9">
        <v>30.948553050000001</v>
      </c>
      <c r="T53" s="9">
        <v>26.36655949</v>
      </c>
      <c r="U53" s="9">
        <v>28.37620579</v>
      </c>
      <c r="V53" s="9">
        <v>14.30868167</v>
      </c>
      <c r="W53" s="5">
        <f t="shared" si="2"/>
        <v>59.324758840000001</v>
      </c>
      <c r="X53" s="5">
        <f t="shared" si="6"/>
        <v>40.675241159999999</v>
      </c>
      <c r="Z53" s="9">
        <v>38.424437300000001</v>
      </c>
      <c r="AA53" s="9">
        <v>26.768488749999999</v>
      </c>
      <c r="AB53" s="9">
        <v>17.041800640000002</v>
      </c>
      <c r="AC53" s="9">
        <v>17.765273310000001</v>
      </c>
      <c r="AD53" s="5">
        <f t="shared" si="4"/>
        <v>55.466237939999999</v>
      </c>
      <c r="AE53" s="5">
        <f t="shared" si="7"/>
        <v>44.533762060000001</v>
      </c>
      <c r="AF53" s="8">
        <v>8</v>
      </c>
    </row>
    <row r="54" spans="1:32">
      <c r="A54" s="2" t="s">
        <v>24</v>
      </c>
      <c r="B54" s="2" t="s">
        <v>52</v>
      </c>
      <c r="C54" s="1" t="s">
        <v>62</v>
      </c>
      <c r="D54" s="8">
        <v>3747</v>
      </c>
      <c r="E54" s="9">
        <v>34.187349879999999</v>
      </c>
      <c r="F54" s="9">
        <v>27.62209768</v>
      </c>
      <c r="G54" s="9">
        <v>20.523085129999998</v>
      </c>
      <c r="H54" s="9">
        <v>17.667467309999999</v>
      </c>
      <c r="I54" s="5">
        <f t="shared" si="0"/>
        <v>54.710435009999998</v>
      </c>
      <c r="J54" s="5">
        <f t="shared" si="0"/>
        <v>45.289564990000002</v>
      </c>
      <c r="L54" s="9">
        <v>34.027221779999998</v>
      </c>
      <c r="M54" s="9">
        <v>25.6204964</v>
      </c>
      <c r="N54" s="9">
        <v>17.133706969999999</v>
      </c>
      <c r="O54" s="9">
        <v>23.21857486</v>
      </c>
      <c r="P54" s="5">
        <f t="shared" si="1"/>
        <v>51.160928749999997</v>
      </c>
      <c r="Q54" s="5">
        <f t="shared" si="1"/>
        <v>48.839071259999997</v>
      </c>
      <c r="S54" s="9">
        <v>30.984787829999998</v>
      </c>
      <c r="T54" s="9">
        <v>26.180944759999999</v>
      </c>
      <c r="U54" s="9">
        <v>29.223378700000001</v>
      </c>
      <c r="V54" s="9">
        <v>13.610888709999999</v>
      </c>
      <c r="W54" s="5">
        <f t="shared" si="2"/>
        <v>60.20816653</v>
      </c>
      <c r="X54" s="5">
        <f t="shared" si="6"/>
        <v>39.79183347</v>
      </c>
      <c r="Z54" s="9">
        <v>37.550040029999998</v>
      </c>
      <c r="AA54" s="9">
        <v>31.064851879999999</v>
      </c>
      <c r="AB54" s="9">
        <v>15.21216974</v>
      </c>
      <c r="AC54" s="9">
        <v>16.172938349999999</v>
      </c>
      <c r="AD54" s="5">
        <f t="shared" si="4"/>
        <v>52.762209769999998</v>
      </c>
      <c r="AE54" s="5">
        <f t="shared" si="7"/>
        <v>47.237790230000002</v>
      </c>
      <c r="AF54" s="8">
        <v>5</v>
      </c>
    </row>
    <row r="55" spans="1:32">
      <c r="A55" s="2" t="s">
        <v>24</v>
      </c>
      <c r="B55" s="2" t="s">
        <v>52</v>
      </c>
      <c r="C55" s="1" t="s">
        <v>63</v>
      </c>
      <c r="D55" s="8">
        <v>3735</v>
      </c>
      <c r="E55" s="9">
        <v>32.20883534</v>
      </c>
      <c r="F55" s="9">
        <v>27.202141900000001</v>
      </c>
      <c r="G55" s="9">
        <v>23.908969209999999</v>
      </c>
      <c r="H55" s="9">
        <v>16.68005355</v>
      </c>
      <c r="I55" s="5">
        <f t="shared" si="0"/>
        <v>56.117804550000002</v>
      </c>
      <c r="J55" s="5">
        <f t="shared" si="0"/>
        <v>43.882195449999998</v>
      </c>
      <c r="L55" s="9">
        <v>31.405622489999999</v>
      </c>
      <c r="M55" s="9">
        <v>24.819277110000002</v>
      </c>
      <c r="N55" s="9">
        <v>21.68674699</v>
      </c>
      <c r="O55" s="9">
        <v>22.08835341</v>
      </c>
      <c r="P55" s="5">
        <f t="shared" si="1"/>
        <v>53.092369480000002</v>
      </c>
      <c r="Q55" s="5">
        <f t="shared" si="1"/>
        <v>46.907630519999998</v>
      </c>
      <c r="S55" s="9">
        <v>29.236947789999999</v>
      </c>
      <c r="T55" s="9">
        <v>27.79116466</v>
      </c>
      <c r="U55" s="9">
        <v>30.12048193</v>
      </c>
      <c r="V55" s="9">
        <v>12.85140562</v>
      </c>
      <c r="W55" s="5">
        <f t="shared" si="2"/>
        <v>59.357429719999999</v>
      </c>
      <c r="X55" s="5">
        <f t="shared" si="6"/>
        <v>40.642570280000001</v>
      </c>
      <c r="Z55" s="9">
        <v>35.98393574</v>
      </c>
      <c r="AA55" s="9">
        <v>28.995983939999999</v>
      </c>
      <c r="AB55" s="9">
        <v>19.919678709999999</v>
      </c>
      <c r="AC55" s="9">
        <v>15.10040161</v>
      </c>
      <c r="AD55" s="5">
        <f t="shared" si="4"/>
        <v>55.903614449999999</v>
      </c>
      <c r="AE55" s="5">
        <f t="shared" si="7"/>
        <v>44.096385550000001</v>
      </c>
      <c r="AF55" s="8">
        <v>4</v>
      </c>
    </row>
    <row r="56" spans="1:32">
      <c r="A56" s="2" t="s">
        <v>24</v>
      </c>
      <c r="B56" s="2" t="s">
        <v>52</v>
      </c>
      <c r="C56" s="1" t="s">
        <v>64</v>
      </c>
      <c r="D56" s="8">
        <v>3783</v>
      </c>
      <c r="E56" s="9">
        <v>31.192175519999999</v>
      </c>
      <c r="F56" s="9">
        <v>27.279936559999999</v>
      </c>
      <c r="G56" s="9">
        <v>22.442505950000001</v>
      </c>
      <c r="H56" s="9">
        <v>19.08538197</v>
      </c>
      <c r="I56" s="5">
        <f t="shared" si="0"/>
        <v>53.634681470000004</v>
      </c>
      <c r="J56" s="5">
        <f t="shared" si="0"/>
        <v>46.365318529999996</v>
      </c>
      <c r="L56" s="9">
        <v>30.21411578</v>
      </c>
      <c r="M56" s="9">
        <v>27.835051549999999</v>
      </c>
      <c r="N56" s="9">
        <v>17.763679620000001</v>
      </c>
      <c r="O56" s="9">
        <v>24.187153049999999</v>
      </c>
      <c r="P56" s="5">
        <f t="shared" si="1"/>
        <v>47.977795400000005</v>
      </c>
      <c r="Q56" s="5">
        <f t="shared" si="1"/>
        <v>52.022204599999995</v>
      </c>
      <c r="S56" s="9">
        <v>31.007137190000002</v>
      </c>
      <c r="T56" s="9">
        <v>25.53528945</v>
      </c>
      <c r="U56" s="9">
        <v>29.500396510000002</v>
      </c>
      <c r="V56" s="9">
        <v>13.957176840000001</v>
      </c>
      <c r="W56" s="5">
        <f t="shared" si="2"/>
        <v>60.507533700000003</v>
      </c>
      <c r="X56" s="5">
        <f t="shared" si="6"/>
        <v>39.492466290000003</v>
      </c>
      <c r="Z56" s="9">
        <v>32.355273590000003</v>
      </c>
      <c r="AA56" s="9">
        <v>28.469468679999999</v>
      </c>
      <c r="AB56" s="9">
        <v>20.063441709999999</v>
      </c>
      <c r="AC56" s="9">
        <v>19.111816019999999</v>
      </c>
      <c r="AD56" s="5">
        <f t="shared" si="4"/>
        <v>52.418715300000002</v>
      </c>
      <c r="AE56" s="5">
        <f t="shared" si="7"/>
        <v>47.581284699999998</v>
      </c>
      <c r="AF56" s="8">
        <v>3</v>
      </c>
    </row>
    <row r="57" spans="1:32">
      <c r="A57" s="2" t="s">
        <v>24</v>
      </c>
      <c r="B57" s="2" t="s">
        <v>52</v>
      </c>
      <c r="C57" s="3" t="s">
        <v>165</v>
      </c>
      <c r="D57" s="6">
        <v>3747</v>
      </c>
      <c r="E57" s="7">
        <v>29.25</v>
      </c>
      <c r="F57" s="7">
        <v>28.53</v>
      </c>
      <c r="G57" s="7">
        <v>23.27</v>
      </c>
      <c r="H57" s="7">
        <v>18.95</v>
      </c>
      <c r="I57" s="5">
        <f t="shared" si="0"/>
        <v>52.519999999999996</v>
      </c>
      <c r="J57" s="5">
        <f t="shared" si="0"/>
        <v>47.480000000000004</v>
      </c>
      <c r="L57" s="7">
        <v>28.34</v>
      </c>
      <c r="M57" s="7">
        <v>27.78</v>
      </c>
      <c r="N57" s="7">
        <v>19.46</v>
      </c>
      <c r="O57" s="7">
        <v>24.42</v>
      </c>
      <c r="P57" s="5">
        <f t="shared" si="1"/>
        <v>47.8</v>
      </c>
      <c r="Q57" s="5">
        <f t="shared" si="1"/>
        <v>52.2</v>
      </c>
      <c r="S57" s="7">
        <v>29.62</v>
      </c>
      <c r="T57" s="7">
        <v>27.3</v>
      </c>
      <c r="U57" s="7">
        <v>28.26</v>
      </c>
      <c r="V57" s="7">
        <v>14.81</v>
      </c>
      <c r="W57" s="5">
        <f t="shared" si="2"/>
        <v>57.88</v>
      </c>
      <c r="X57" s="5">
        <f t="shared" si="6"/>
        <v>42.11</v>
      </c>
      <c r="Z57" s="7">
        <v>29.78</v>
      </c>
      <c r="AA57" s="7">
        <v>30.5</v>
      </c>
      <c r="AB57" s="7">
        <v>22.1</v>
      </c>
      <c r="AC57" s="7">
        <v>17.61</v>
      </c>
      <c r="AD57" s="5">
        <f t="shared" si="4"/>
        <v>51.88</v>
      </c>
      <c r="AE57" s="5">
        <f t="shared" si="7"/>
        <v>48.11</v>
      </c>
      <c r="AF57" s="8">
        <v>3</v>
      </c>
    </row>
    <row r="58" spans="1:32">
      <c r="A58" s="2" t="s">
        <v>24</v>
      </c>
      <c r="B58" s="2" t="s">
        <v>52</v>
      </c>
      <c r="C58" s="3" t="s">
        <v>164</v>
      </c>
      <c r="D58" s="6">
        <v>3756</v>
      </c>
      <c r="E58" s="7">
        <v>35.97</v>
      </c>
      <c r="F58" s="7">
        <v>24.25</v>
      </c>
      <c r="G58" s="7">
        <v>21.57</v>
      </c>
      <c r="H58" s="7">
        <v>18.21</v>
      </c>
      <c r="I58" s="5">
        <f t="shared" si="0"/>
        <v>57.54</v>
      </c>
      <c r="J58" s="5">
        <f t="shared" si="0"/>
        <v>42.46</v>
      </c>
      <c r="L58" s="7">
        <v>34.5</v>
      </c>
      <c r="M58" s="7">
        <v>25</v>
      </c>
      <c r="N58" s="7">
        <v>17.329999999999998</v>
      </c>
      <c r="O58" s="7">
        <v>23.16</v>
      </c>
      <c r="P58" s="5">
        <f t="shared" si="1"/>
        <v>51.83</v>
      </c>
      <c r="Q58" s="5">
        <f t="shared" si="1"/>
        <v>48.16</v>
      </c>
      <c r="S58" s="7">
        <v>34.03</v>
      </c>
      <c r="T58" s="7">
        <v>23</v>
      </c>
      <c r="U58" s="7">
        <v>29.87</v>
      </c>
      <c r="V58" s="7">
        <v>13.1</v>
      </c>
      <c r="W58" s="5">
        <f t="shared" si="2"/>
        <v>63.900000000000006</v>
      </c>
      <c r="X58" s="5">
        <f t="shared" si="6"/>
        <v>36.1</v>
      </c>
      <c r="Z58" s="7">
        <v>39.380000000000003</v>
      </c>
      <c r="AA58" s="7">
        <v>24.76</v>
      </c>
      <c r="AB58" s="7">
        <v>17.489999999999998</v>
      </c>
      <c r="AC58" s="7">
        <v>18.37</v>
      </c>
      <c r="AD58" s="5">
        <f t="shared" si="4"/>
        <v>56.870000000000005</v>
      </c>
      <c r="AE58" s="5">
        <f t="shared" si="7"/>
        <v>43.13</v>
      </c>
      <c r="AF58" s="8">
        <v>8</v>
      </c>
    </row>
    <row r="59" spans="1:32">
      <c r="A59" s="2" t="s">
        <v>24</v>
      </c>
      <c r="B59" s="2" t="s">
        <v>52</v>
      </c>
      <c r="C59" s="3" t="s">
        <v>163</v>
      </c>
      <c r="D59" s="6">
        <v>3735</v>
      </c>
      <c r="E59" s="7">
        <v>29.93</v>
      </c>
      <c r="F59" s="7">
        <v>28.38</v>
      </c>
      <c r="G59" s="7">
        <v>23.72</v>
      </c>
      <c r="H59" s="7">
        <v>17.97</v>
      </c>
      <c r="I59" s="5">
        <f t="shared" si="0"/>
        <v>53.65</v>
      </c>
      <c r="J59" s="5">
        <f t="shared" si="0"/>
        <v>46.349999999999994</v>
      </c>
      <c r="L59" s="7">
        <v>30.2</v>
      </c>
      <c r="M59" s="7">
        <v>28.03</v>
      </c>
      <c r="N59" s="7">
        <v>18.8</v>
      </c>
      <c r="O59" s="7">
        <v>22.97</v>
      </c>
      <c r="P59" s="5">
        <f t="shared" si="1"/>
        <v>49</v>
      </c>
      <c r="Q59" s="5">
        <f t="shared" si="1"/>
        <v>51</v>
      </c>
      <c r="S59" s="7">
        <v>29.24</v>
      </c>
      <c r="T59" s="7">
        <v>26.91</v>
      </c>
      <c r="U59" s="7">
        <v>30.84</v>
      </c>
      <c r="V59" s="7">
        <v>13.01</v>
      </c>
      <c r="W59" s="5">
        <f t="shared" si="2"/>
        <v>60.08</v>
      </c>
      <c r="X59" s="5">
        <f t="shared" si="6"/>
        <v>39.92</v>
      </c>
      <c r="Z59" s="7">
        <v>30.36</v>
      </c>
      <c r="AA59" s="7">
        <v>30.2</v>
      </c>
      <c r="AB59" s="7">
        <v>21.53</v>
      </c>
      <c r="AC59" s="7">
        <v>17.91</v>
      </c>
      <c r="AD59" s="5">
        <f t="shared" si="4"/>
        <v>51.89</v>
      </c>
      <c r="AE59" s="5">
        <f t="shared" si="7"/>
        <v>48.11</v>
      </c>
      <c r="AF59" s="8">
        <v>6</v>
      </c>
    </row>
    <row r="60" spans="1:32">
      <c r="A60" s="2" t="s">
        <v>24</v>
      </c>
      <c r="B60" s="2" t="s">
        <v>52</v>
      </c>
      <c r="C60" s="3" t="s">
        <v>162</v>
      </c>
      <c r="D60" s="6">
        <v>3753</v>
      </c>
      <c r="E60" s="7">
        <v>32.11</v>
      </c>
      <c r="F60" s="7">
        <v>27.05</v>
      </c>
      <c r="G60" s="7">
        <v>23.31</v>
      </c>
      <c r="H60" s="7">
        <v>17.53</v>
      </c>
      <c r="I60" s="5">
        <f t="shared" si="0"/>
        <v>55.42</v>
      </c>
      <c r="J60" s="5">
        <f t="shared" si="0"/>
        <v>44.58</v>
      </c>
      <c r="L60" s="7">
        <v>32.21</v>
      </c>
      <c r="M60" s="7">
        <v>26.22</v>
      </c>
      <c r="N60" s="7">
        <v>18.55</v>
      </c>
      <c r="O60" s="7">
        <v>23.02</v>
      </c>
      <c r="P60" s="5">
        <f t="shared" si="1"/>
        <v>50.760000000000005</v>
      </c>
      <c r="Q60" s="5">
        <f t="shared" si="1"/>
        <v>49.239999999999995</v>
      </c>
      <c r="S60" s="7">
        <v>29.02</v>
      </c>
      <c r="T60" s="7">
        <v>28.46</v>
      </c>
      <c r="U60" s="7">
        <v>28.94</v>
      </c>
      <c r="V60" s="7">
        <v>13.59</v>
      </c>
      <c r="W60" s="5">
        <f t="shared" si="2"/>
        <v>57.96</v>
      </c>
      <c r="X60" s="5">
        <f t="shared" si="6"/>
        <v>42.05</v>
      </c>
      <c r="Z60" s="7">
        <v>35.090000000000003</v>
      </c>
      <c r="AA60" s="7">
        <v>26.46</v>
      </c>
      <c r="AB60" s="7">
        <v>22.46</v>
      </c>
      <c r="AC60" s="7">
        <v>15.99</v>
      </c>
      <c r="AD60" s="5">
        <f t="shared" si="4"/>
        <v>57.550000000000004</v>
      </c>
      <c r="AE60" s="5">
        <f t="shared" si="7"/>
        <v>42.45</v>
      </c>
      <c r="AF60" s="8">
        <v>4</v>
      </c>
    </row>
    <row r="61" spans="1:32">
      <c r="A61" s="2" t="s">
        <v>24</v>
      </c>
      <c r="B61" s="2" t="s">
        <v>52</v>
      </c>
      <c r="C61" s="3" t="s">
        <v>161</v>
      </c>
      <c r="D61" s="6">
        <v>3732</v>
      </c>
      <c r="E61" s="7">
        <v>31.14</v>
      </c>
      <c r="F61" s="7">
        <v>27.97</v>
      </c>
      <c r="G61" s="7">
        <v>24.44</v>
      </c>
      <c r="H61" s="7">
        <v>16.45</v>
      </c>
      <c r="I61" s="5">
        <f t="shared" si="0"/>
        <v>55.58</v>
      </c>
      <c r="J61" s="5">
        <f t="shared" si="0"/>
        <v>44.42</v>
      </c>
      <c r="L61" s="7">
        <v>30.71</v>
      </c>
      <c r="M61" s="7">
        <v>27.01</v>
      </c>
      <c r="N61" s="7">
        <v>21.14</v>
      </c>
      <c r="O61" s="7">
        <v>21.14</v>
      </c>
      <c r="P61" s="5">
        <f t="shared" ref="P61:Q102" si="8">L61+N61</f>
        <v>51.85</v>
      </c>
      <c r="Q61" s="5">
        <f t="shared" si="8"/>
        <v>48.150000000000006</v>
      </c>
      <c r="S61" s="7">
        <v>29.02</v>
      </c>
      <c r="T61" s="7">
        <v>29.02</v>
      </c>
      <c r="U61" s="7">
        <v>29.02</v>
      </c>
      <c r="V61" s="7">
        <v>12.94</v>
      </c>
      <c r="W61" s="5">
        <f t="shared" si="2"/>
        <v>58.04</v>
      </c>
      <c r="X61" s="5">
        <f t="shared" si="6"/>
        <v>41.96</v>
      </c>
      <c r="Z61" s="7">
        <v>33.68</v>
      </c>
      <c r="AA61" s="7">
        <v>27.89</v>
      </c>
      <c r="AB61" s="7">
        <v>23.15</v>
      </c>
      <c r="AC61" s="7">
        <v>15.27</v>
      </c>
      <c r="AD61" s="5">
        <f t="shared" si="4"/>
        <v>56.83</v>
      </c>
      <c r="AE61" s="5">
        <f t="shared" si="7"/>
        <v>43.16</v>
      </c>
      <c r="AF61" s="8">
        <v>5</v>
      </c>
    </row>
    <row r="62" spans="1:32">
      <c r="A62" s="2" t="s">
        <v>24</v>
      </c>
      <c r="B62" s="2" t="s">
        <v>52</v>
      </c>
      <c r="C62" s="1" t="s">
        <v>65</v>
      </c>
      <c r="D62" s="8">
        <v>3747</v>
      </c>
      <c r="E62" s="9">
        <v>30.771283690000001</v>
      </c>
      <c r="F62" s="9">
        <v>28.582866289999998</v>
      </c>
      <c r="G62" s="9">
        <v>23.21857486</v>
      </c>
      <c r="H62" s="9">
        <v>17.42727515</v>
      </c>
      <c r="I62" s="5">
        <f t="shared" si="0"/>
        <v>53.989858550000001</v>
      </c>
      <c r="J62" s="5">
        <f t="shared" si="0"/>
        <v>46.010141439999998</v>
      </c>
      <c r="L62" s="9">
        <v>29.623698959999999</v>
      </c>
      <c r="M62" s="9">
        <v>28.903122499999998</v>
      </c>
      <c r="N62" s="9">
        <v>19.215372299999999</v>
      </c>
      <c r="O62" s="9">
        <v>22.257806250000002</v>
      </c>
      <c r="P62" s="5">
        <f t="shared" si="8"/>
        <v>48.839071259999997</v>
      </c>
      <c r="Q62" s="5">
        <f t="shared" si="8"/>
        <v>51.160928749999997</v>
      </c>
      <c r="S62" s="9">
        <v>30.264211370000002</v>
      </c>
      <c r="T62" s="9">
        <v>27.221777419999999</v>
      </c>
      <c r="U62" s="9">
        <v>29.143314650000001</v>
      </c>
      <c r="V62" s="9">
        <v>13.370696560000001</v>
      </c>
      <c r="W62" s="5">
        <f t="shared" si="2"/>
        <v>59.407526020000006</v>
      </c>
      <c r="X62" s="5">
        <f t="shared" si="6"/>
        <v>40.592473980000001</v>
      </c>
      <c r="Z62" s="9">
        <v>32.425940750000002</v>
      </c>
      <c r="AA62" s="9">
        <v>29.623698959999999</v>
      </c>
      <c r="AB62" s="9">
        <v>21.297037629999998</v>
      </c>
      <c r="AC62" s="9">
        <v>16.653322660000001</v>
      </c>
      <c r="AD62" s="5">
        <f t="shared" si="4"/>
        <v>53.722978380000001</v>
      </c>
      <c r="AE62" s="5">
        <f t="shared" si="7"/>
        <v>46.277021619999999</v>
      </c>
      <c r="AF62" s="8">
        <v>5</v>
      </c>
    </row>
    <row r="63" spans="1:32">
      <c r="A63" s="2" t="s">
        <v>24</v>
      </c>
      <c r="B63" s="2" t="s">
        <v>52</v>
      </c>
      <c r="C63" s="3" t="s">
        <v>160</v>
      </c>
      <c r="D63" s="6">
        <v>3744</v>
      </c>
      <c r="E63" s="7">
        <v>29.03</v>
      </c>
      <c r="F63" s="7">
        <v>32.21</v>
      </c>
      <c r="G63" s="7">
        <v>21.07</v>
      </c>
      <c r="H63" s="7">
        <v>17.68</v>
      </c>
      <c r="I63" s="5">
        <f t="shared" si="0"/>
        <v>50.1</v>
      </c>
      <c r="J63" s="5">
        <f t="shared" si="0"/>
        <v>49.89</v>
      </c>
      <c r="L63" s="7">
        <v>28.45</v>
      </c>
      <c r="M63" s="7">
        <v>29.73</v>
      </c>
      <c r="N63" s="7">
        <v>18.829999999999998</v>
      </c>
      <c r="O63" s="7">
        <v>23</v>
      </c>
      <c r="P63" s="5">
        <f t="shared" si="8"/>
        <v>47.28</v>
      </c>
      <c r="Q63" s="5">
        <f t="shared" si="8"/>
        <v>52.730000000000004</v>
      </c>
      <c r="S63" s="7">
        <v>27.72</v>
      </c>
      <c r="T63" s="7">
        <v>29.65</v>
      </c>
      <c r="U63" s="7">
        <v>29.49</v>
      </c>
      <c r="V63" s="7">
        <v>13.14</v>
      </c>
      <c r="W63" s="5">
        <f t="shared" si="2"/>
        <v>57.209999999999994</v>
      </c>
      <c r="X63" s="5">
        <f t="shared" si="6"/>
        <v>42.79</v>
      </c>
      <c r="Z63" s="7">
        <v>30.93</v>
      </c>
      <c r="AA63" s="7">
        <v>37.26</v>
      </c>
      <c r="AB63" s="7">
        <v>14.9</v>
      </c>
      <c r="AC63" s="7">
        <v>16.91</v>
      </c>
      <c r="AD63" s="5">
        <f t="shared" si="4"/>
        <v>45.83</v>
      </c>
      <c r="AE63" s="5">
        <f t="shared" si="7"/>
        <v>54.17</v>
      </c>
      <c r="AF63" s="8">
        <v>3</v>
      </c>
    </row>
    <row r="64" spans="1:32">
      <c r="A64" s="2" t="s">
        <v>24</v>
      </c>
      <c r="B64" s="2" t="s">
        <v>66</v>
      </c>
      <c r="C64" s="1" t="s">
        <v>67</v>
      </c>
      <c r="D64" s="8">
        <v>3789</v>
      </c>
      <c r="E64" s="9">
        <v>29.770387970000002</v>
      </c>
      <c r="F64" s="9">
        <v>20.66508314</v>
      </c>
      <c r="G64" s="9">
        <v>32.066508310000003</v>
      </c>
      <c r="H64" s="9">
        <v>17.498020589999999</v>
      </c>
      <c r="I64" s="5">
        <f t="shared" si="0"/>
        <v>61.836896280000005</v>
      </c>
      <c r="J64" s="5">
        <f t="shared" si="0"/>
        <v>38.163103730000003</v>
      </c>
      <c r="L64" s="9">
        <v>31.987331749999999</v>
      </c>
      <c r="M64" s="9">
        <v>20.66508314</v>
      </c>
      <c r="N64" s="9">
        <v>24.86144101</v>
      </c>
      <c r="O64" s="9">
        <v>22.486144100000001</v>
      </c>
      <c r="P64" s="5">
        <f t="shared" si="8"/>
        <v>56.848772760000003</v>
      </c>
      <c r="Q64" s="5">
        <f t="shared" si="8"/>
        <v>43.151227239999997</v>
      </c>
      <c r="S64" s="9">
        <v>29.29532858</v>
      </c>
      <c r="T64" s="9">
        <v>22.802850360000001</v>
      </c>
      <c r="U64" s="9">
        <v>32.620744260000002</v>
      </c>
      <c r="V64" s="9">
        <v>15.281076799999999</v>
      </c>
      <c r="W64" s="5">
        <f t="shared" si="2"/>
        <v>61.916072839999998</v>
      </c>
      <c r="X64" s="5">
        <f t="shared" si="6"/>
        <v>38.083927160000002</v>
      </c>
      <c r="Z64" s="9">
        <v>28.028503560000001</v>
      </c>
      <c r="AA64" s="9">
        <v>18.527315909999999</v>
      </c>
      <c r="AB64" s="9">
        <v>38.717339670000001</v>
      </c>
      <c r="AC64" s="9">
        <v>14.726840859999999</v>
      </c>
      <c r="AD64" s="5">
        <f t="shared" si="4"/>
        <v>66.745843230000006</v>
      </c>
      <c r="AE64" s="5">
        <f t="shared" si="7"/>
        <v>33.254156769999994</v>
      </c>
      <c r="AF64" s="8">
        <v>13</v>
      </c>
    </row>
    <row r="65" spans="1:32">
      <c r="A65" s="2" t="s">
        <v>24</v>
      </c>
      <c r="B65" s="2" t="s">
        <v>68</v>
      </c>
      <c r="C65" s="2" t="s">
        <v>69</v>
      </c>
      <c r="D65" s="4">
        <v>3765</v>
      </c>
      <c r="E65" s="5">
        <v>27.941567065099999</v>
      </c>
      <c r="F65" s="5">
        <v>23.532536520600001</v>
      </c>
      <c r="G65" s="5">
        <v>29.8804780876</v>
      </c>
      <c r="H65" s="5">
        <v>18.6454183267</v>
      </c>
      <c r="I65" s="5">
        <f t="shared" si="0"/>
        <v>57.822045152699999</v>
      </c>
      <c r="J65" s="5">
        <f t="shared" si="0"/>
        <v>42.177954847300001</v>
      </c>
      <c r="L65" s="5">
        <v>29.8007968127</v>
      </c>
      <c r="M65" s="5">
        <v>22.470119521899999</v>
      </c>
      <c r="N65" s="5">
        <v>23.9043824701</v>
      </c>
      <c r="O65" s="5">
        <v>23.824701195199999</v>
      </c>
      <c r="P65" s="5">
        <f t="shared" si="8"/>
        <v>53.705179282800003</v>
      </c>
      <c r="Q65" s="5">
        <f t="shared" si="8"/>
        <v>46.294820717099995</v>
      </c>
      <c r="S65" s="5">
        <v>28.047808764900001</v>
      </c>
      <c r="T65" s="5">
        <v>25.019920318699999</v>
      </c>
      <c r="U65" s="5">
        <v>31.952191235099999</v>
      </c>
      <c r="V65" s="5">
        <v>14.980079681299999</v>
      </c>
      <c r="W65" s="5">
        <f t="shared" si="2"/>
        <v>60</v>
      </c>
      <c r="X65" s="5">
        <f t="shared" si="6"/>
        <v>40</v>
      </c>
      <c r="Z65" s="5">
        <v>25.9760956175</v>
      </c>
      <c r="AA65" s="5">
        <v>23.107569721099999</v>
      </c>
      <c r="AB65" s="5">
        <v>33.784860557800002</v>
      </c>
      <c r="AC65" s="5">
        <v>17.131474103599999</v>
      </c>
      <c r="AD65" s="5">
        <f t="shared" si="4"/>
        <v>59.760956175300002</v>
      </c>
      <c r="AE65" s="5">
        <f t="shared" si="7"/>
        <v>40.239043824699998</v>
      </c>
      <c r="AF65" s="4">
        <v>2</v>
      </c>
    </row>
    <row r="66" spans="1:32">
      <c r="A66" s="2" t="s">
        <v>24</v>
      </c>
      <c r="B66" s="2" t="s">
        <v>66</v>
      </c>
      <c r="C66" s="1" t="s">
        <v>70</v>
      </c>
      <c r="D66" s="8">
        <v>3768</v>
      </c>
      <c r="E66" s="9">
        <v>35.11146497</v>
      </c>
      <c r="F66" s="9">
        <v>19.93099788</v>
      </c>
      <c r="G66" s="9">
        <v>29.723991510000001</v>
      </c>
      <c r="H66" s="9">
        <v>15.23354565</v>
      </c>
      <c r="I66" s="5">
        <f t="shared" si="0"/>
        <v>64.835456480000005</v>
      </c>
      <c r="J66" s="5">
        <f t="shared" si="0"/>
        <v>35.164543530000003</v>
      </c>
      <c r="L66" s="9">
        <v>35.66878981</v>
      </c>
      <c r="M66" s="9">
        <v>20.30254777</v>
      </c>
      <c r="N66" s="9">
        <v>24.203821659999999</v>
      </c>
      <c r="O66" s="9">
        <v>19.824840760000001</v>
      </c>
      <c r="P66" s="5">
        <f t="shared" si="8"/>
        <v>59.872611469999995</v>
      </c>
      <c r="Q66" s="5">
        <f t="shared" si="8"/>
        <v>40.127388530000005</v>
      </c>
      <c r="S66" s="9">
        <v>33.917197450000003</v>
      </c>
      <c r="T66" s="9">
        <v>22.133757960000001</v>
      </c>
      <c r="U66" s="9">
        <v>30.89171975</v>
      </c>
      <c r="V66" s="9">
        <v>13.05732484</v>
      </c>
      <c r="W66" s="5">
        <f t="shared" si="2"/>
        <v>64.808917199999996</v>
      </c>
      <c r="X66" s="5">
        <f t="shared" si="6"/>
        <v>35.191082800000004</v>
      </c>
      <c r="Z66" s="9">
        <v>35.748407640000003</v>
      </c>
      <c r="AA66" s="9">
        <v>17.356687900000001</v>
      </c>
      <c r="AB66" s="9">
        <v>34.076433119999997</v>
      </c>
      <c r="AC66" s="9">
        <v>12.81847134</v>
      </c>
      <c r="AD66" s="5">
        <f t="shared" si="4"/>
        <v>69.824840760000001</v>
      </c>
      <c r="AE66" s="5">
        <f t="shared" si="7"/>
        <v>30.175159239999999</v>
      </c>
      <c r="AF66" s="8">
        <v>9</v>
      </c>
    </row>
    <row r="67" spans="1:32">
      <c r="A67" s="2" t="s">
        <v>24</v>
      </c>
      <c r="B67" s="2" t="s">
        <v>66</v>
      </c>
      <c r="C67" s="1" t="s">
        <v>71</v>
      </c>
      <c r="D67" s="8">
        <v>3786</v>
      </c>
      <c r="E67" s="9">
        <v>36.47649234</v>
      </c>
      <c r="F67" s="9">
        <v>16.772319070000002</v>
      </c>
      <c r="G67" s="9">
        <v>27.78658214</v>
      </c>
      <c r="H67" s="9">
        <v>18.964606440000001</v>
      </c>
      <c r="I67" s="5">
        <f t="shared" si="0"/>
        <v>64.26307448</v>
      </c>
      <c r="J67" s="5">
        <f t="shared" si="0"/>
        <v>35.736925510000006</v>
      </c>
      <c r="L67" s="9">
        <v>37.955625990000001</v>
      </c>
      <c r="M67" s="9">
        <v>16.08557845</v>
      </c>
      <c r="N67" s="9">
        <v>23.613312199999999</v>
      </c>
      <c r="O67" s="9">
        <v>22.345483359999999</v>
      </c>
      <c r="P67" s="5">
        <f t="shared" si="8"/>
        <v>61.568938189999997</v>
      </c>
      <c r="Q67" s="5">
        <f t="shared" si="8"/>
        <v>38.431061810000003</v>
      </c>
      <c r="S67" s="9">
        <v>36.925515060000002</v>
      </c>
      <c r="T67" s="9">
        <v>17.749603799999999</v>
      </c>
      <c r="U67" s="9">
        <v>29.556259900000001</v>
      </c>
      <c r="V67" s="9">
        <v>15.76862124</v>
      </c>
      <c r="W67" s="5">
        <f t="shared" si="2"/>
        <v>66.481774959999996</v>
      </c>
      <c r="X67" s="5">
        <f t="shared" si="6"/>
        <v>33.518225039999997</v>
      </c>
      <c r="Z67" s="9">
        <v>34.548335969999997</v>
      </c>
      <c r="AA67" s="9">
        <v>16.481774959999999</v>
      </c>
      <c r="AB67" s="9">
        <v>30.190174330000001</v>
      </c>
      <c r="AC67" s="9">
        <v>18.779714739999999</v>
      </c>
      <c r="AD67" s="5">
        <f t="shared" si="4"/>
        <v>64.738510300000002</v>
      </c>
      <c r="AE67" s="5">
        <f t="shared" si="7"/>
        <v>35.261489699999998</v>
      </c>
      <c r="AF67" s="8">
        <v>19</v>
      </c>
    </row>
    <row r="68" spans="1:32">
      <c r="A68" s="2" t="s">
        <v>24</v>
      </c>
      <c r="B68" s="2" t="s">
        <v>66</v>
      </c>
      <c r="C68" s="1" t="s">
        <v>72</v>
      </c>
      <c r="D68" s="8">
        <v>3729</v>
      </c>
      <c r="E68" s="9">
        <v>40.412979350000001</v>
      </c>
      <c r="F68" s="9">
        <v>17.430946630000001</v>
      </c>
      <c r="G68" s="9">
        <v>26.33413784</v>
      </c>
      <c r="H68" s="9">
        <v>15.82193618</v>
      </c>
      <c r="I68" s="5">
        <f t="shared" si="0"/>
        <v>66.747117189999997</v>
      </c>
      <c r="J68" s="5">
        <f t="shared" si="0"/>
        <v>33.252882810000003</v>
      </c>
      <c r="L68" s="9">
        <v>40.868865649999996</v>
      </c>
      <c r="M68" s="9">
        <v>17.538214</v>
      </c>
      <c r="N68" s="9">
        <v>20.83668544</v>
      </c>
      <c r="O68" s="9">
        <v>20.756234920000001</v>
      </c>
      <c r="P68" s="5">
        <f t="shared" si="8"/>
        <v>61.70555109</v>
      </c>
      <c r="Q68" s="5">
        <f t="shared" si="8"/>
        <v>38.294448920000001</v>
      </c>
      <c r="S68" s="9">
        <v>40.06436042</v>
      </c>
      <c r="T68" s="9">
        <v>18.664521319999999</v>
      </c>
      <c r="U68" s="9">
        <v>28.399034589999999</v>
      </c>
      <c r="V68" s="9">
        <v>12.87208367</v>
      </c>
      <c r="W68" s="5">
        <f t="shared" ref="W68:W131" si="9">S68+U68</f>
        <v>68.463395009999999</v>
      </c>
      <c r="X68" s="5">
        <f t="shared" ref="X68:X99" si="10">T68+V68</f>
        <v>31.536604990000001</v>
      </c>
      <c r="Z68" s="9">
        <v>40.305711989999999</v>
      </c>
      <c r="AA68" s="9">
        <v>16.090104589999999</v>
      </c>
      <c r="AB68" s="9">
        <v>29.766693480000001</v>
      </c>
      <c r="AC68" s="9">
        <v>13.837489939999999</v>
      </c>
      <c r="AD68" s="5">
        <f t="shared" ref="AD68:AD131" si="11">Z68+AB68</f>
        <v>70.072405470000007</v>
      </c>
      <c r="AE68" s="5">
        <f t="shared" ref="AE68:AE99" si="12">AA68+AC68</f>
        <v>29.92759453</v>
      </c>
      <c r="AF68" s="8">
        <v>16</v>
      </c>
    </row>
    <row r="69" spans="1:32">
      <c r="A69" s="2" t="s">
        <v>24</v>
      </c>
      <c r="B69" s="2" t="s">
        <v>66</v>
      </c>
      <c r="C69" s="1" t="s">
        <v>73</v>
      </c>
      <c r="D69" s="8">
        <v>3783</v>
      </c>
      <c r="E69" s="9">
        <v>32.936822630000002</v>
      </c>
      <c r="F69" s="9">
        <v>14.69733016</v>
      </c>
      <c r="G69" s="9">
        <v>30.21411578</v>
      </c>
      <c r="H69" s="9">
        <v>22.151731430000002</v>
      </c>
      <c r="I69" s="5">
        <f t="shared" si="0"/>
        <v>63.150938410000002</v>
      </c>
      <c r="J69" s="5">
        <f t="shared" si="0"/>
        <v>36.849061590000005</v>
      </c>
      <c r="L69" s="9">
        <v>34.099920699999998</v>
      </c>
      <c r="M69" s="9">
        <v>14.11578113</v>
      </c>
      <c r="N69" s="9">
        <v>23.711340209999999</v>
      </c>
      <c r="O69" s="9">
        <v>28.072957970000001</v>
      </c>
      <c r="P69" s="5">
        <f t="shared" si="8"/>
        <v>57.811260910000001</v>
      </c>
      <c r="Q69" s="5">
        <f t="shared" si="8"/>
        <v>42.188739099999999</v>
      </c>
      <c r="S69" s="9">
        <v>34.099920699999998</v>
      </c>
      <c r="T69" s="9">
        <v>18.47739889</v>
      </c>
      <c r="U69" s="9">
        <v>31.958762889999999</v>
      </c>
      <c r="V69" s="9">
        <v>15.46391753</v>
      </c>
      <c r="W69" s="5">
        <f t="shared" si="9"/>
        <v>66.058683590000001</v>
      </c>
      <c r="X69" s="5">
        <f t="shared" si="10"/>
        <v>33.94131642</v>
      </c>
      <c r="Z69" s="9">
        <v>30.610626490000001</v>
      </c>
      <c r="AA69" s="9">
        <v>11.49881047</v>
      </c>
      <c r="AB69" s="9">
        <v>34.972244250000003</v>
      </c>
      <c r="AC69" s="9">
        <v>22.918318790000001</v>
      </c>
      <c r="AD69" s="5">
        <f t="shared" si="11"/>
        <v>65.582870740000004</v>
      </c>
      <c r="AE69" s="5">
        <f t="shared" si="12"/>
        <v>34.417129260000003</v>
      </c>
      <c r="AF69" s="8">
        <v>7</v>
      </c>
    </row>
    <row r="70" spans="1:32">
      <c r="A70" s="2" t="s">
        <v>24</v>
      </c>
      <c r="B70" s="2" t="s">
        <v>66</v>
      </c>
      <c r="C70" s="1" t="s">
        <v>74</v>
      </c>
      <c r="D70" s="8">
        <v>3816</v>
      </c>
      <c r="E70" s="9">
        <v>35.272536690000003</v>
      </c>
      <c r="F70" s="9">
        <v>17.13836478</v>
      </c>
      <c r="G70" s="9">
        <v>30.3721174</v>
      </c>
      <c r="H70" s="9">
        <v>17.216981130000001</v>
      </c>
      <c r="I70" s="5">
        <f t="shared" si="0"/>
        <v>65.644654090000003</v>
      </c>
      <c r="J70" s="5">
        <f t="shared" si="0"/>
        <v>34.355345909999997</v>
      </c>
      <c r="L70" s="9">
        <v>36.792452830000002</v>
      </c>
      <c r="M70" s="9">
        <v>17.68867925</v>
      </c>
      <c r="N70" s="9">
        <v>23.82075472</v>
      </c>
      <c r="O70" s="9">
        <v>21.698113209999999</v>
      </c>
      <c r="P70" s="5">
        <f t="shared" si="8"/>
        <v>60.613207549999998</v>
      </c>
      <c r="Q70" s="5">
        <f t="shared" si="8"/>
        <v>39.386792459999995</v>
      </c>
      <c r="S70" s="9">
        <v>33.805031450000001</v>
      </c>
      <c r="T70" s="9">
        <v>20.125786160000001</v>
      </c>
      <c r="U70" s="9">
        <v>31.36792453</v>
      </c>
      <c r="V70" s="9">
        <v>14.70125786</v>
      </c>
      <c r="W70" s="5">
        <f t="shared" si="9"/>
        <v>65.172955979999998</v>
      </c>
      <c r="X70" s="5">
        <f t="shared" si="10"/>
        <v>34.827044020000002</v>
      </c>
      <c r="Z70" s="9">
        <v>35.220125789999997</v>
      </c>
      <c r="AA70" s="9">
        <v>13.600628929999999</v>
      </c>
      <c r="AB70" s="9">
        <v>35.927672960000002</v>
      </c>
      <c r="AC70" s="9">
        <v>15.25157233</v>
      </c>
      <c r="AD70" s="5">
        <f t="shared" si="11"/>
        <v>71.147798749999993</v>
      </c>
      <c r="AE70" s="5">
        <f t="shared" si="12"/>
        <v>28.852201260000001</v>
      </c>
      <c r="AF70" s="8">
        <v>12</v>
      </c>
    </row>
    <row r="71" spans="1:32">
      <c r="A71" s="2" t="s">
        <v>24</v>
      </c>
      <c r="B71" s="2" t="s">
        <v>66</v>
      </c>
      <c r="C71" s="1" t="s">
        <v>75</v>
      </c>
      <c r="D71" s="8">
        <v>3735</v>
      </c>
      <c r="E71" s="9">
        <v>37.429718880000003</v>
      </c>
      <c r="F71" s="9">
        <v>23.346720210000001</v>
      </c>
      <c r="G71" s="9">
        <v>27.202141900000001</v>
      </c>
      <c r="H71" s="9">
        <v>12.021419010000001</v>
      </c>
      <c r="I71" s="5">
        <f t="shared" si="0"/>
        <v>64.631860780000011</v>
      </c>
      <c r="J71" s="5">
        <f t="shared" si="0"/>
        <v>35.368139220000003</v>
      </c>
      <c r="L71" s="9">
        <v>38.955823289999998</v>
      </c>
      <c r="M71" s="9">
        <v>21.365461849999999</v>
      </c>
      <c r="N71" s="9">
        <v>24.09638554</v>
      </c>
      <c r="O71" s="9">
        <v>15.582329319999999</v>
      </c>
      <c r="P71" s="5">
        <f t="shared" si="8"/>
        <v>63.052208829999998</v>
      </c>
      <c r="Q71" s="5">
        <f t="shared" si="8"/>
        <v>36.947791170000002</v>
      </c>
      <c r="S71" s="9">
        <v>35.100401609999999</v>
      </c>
      <c r="T71" s="9">
        <v>25.140562249999999</v>
      </c>
      <c r="U71" s="9">
        <v>29.397590359999999</v>
      </c>
      <c r="V71" s="9">
        <v>10.36144578</v>
      </c>
      <c r="W71" s="5">
        <f t="shared" si="9"/>
        <v>64.497991970000001</v>
      </c>
      <c r="X71" s="5">
        <f t="shared" si="10"/>
        <v>35.502008029999999</v>
      </c>
      <c r="Z71" s="9">
        <v>38.232931729999997</v>
      </c>
      <c r="AA71" s="9">
        <v>23.534136549999999</v>
      </c>
      <c r="AB71" s="9">
        <v>28.1124498</v>
      </c>
      <c r="AC71" s="9">
        <v>10.12048193</v>
      </c>
      <c r="AD71" s="5">
        <f t="shared" si="11"/>
        <v>66.345381529999997</v>
      </c>
      <c r="AE71" s="5">
        <f t="shared" si="12"/>
        <v>33.654618479999996</v>
      </c>
      <c r="AF71" s="8">
        <v>24</v>
      </c>
    </row>
    <row r="72" spans="1:32">
      <c r="A72" s="2" t="s">
        <v>24</v>
      </c>
      <c r="B72" s="2" t="s">
        <v>66</v>
      </c>
      <c r="C72" s="1" t="s">
        <v>76</v>
      </c>
      <c r="D72" s="8">
        <v>3780</v>
      </c>
      <c r="E72" s="9">
        <v>34.682539679999998</v>
      </c>
      <c r="F72" s="9">
        <v>18.650793650000001</v>
      </c>
      <c r="G72" s="9">
        <v>31.058201059999998</v>
      </c>
      <c r="H72" s="9">
        <v>15.60846561</v>
      </c>
      <c r="I72" s="5">
        <f t="shared" si="0"/>
        <v>65.740740739999993</v>
      </c>
      <c r="J72" s="5">
        <f t="shared" si="0"/>
        <v>34.25925926</v>
      </c>
      <c r="L72" s="9">
        <v>35.634920630000003</v>
      </c>
      <c r="M72" s="9">
        <v>18.015873020000001</v>
      </c>
      <c r="N72" s="9">
        <v>26.50793651</v>
      </c>
      <c r="O72" s="9">
        <v>19.841269839999999</v>
      </c>
      <c r="P72" s="5">
        <f t="shared" si="8"/>
        <v>62.142857140000004</v>
      </c>
      <c r="Q72" s="5">
        <f t="shared" si="8"/>
        <v>37.857142859999996</v>
      </c>
      <c r="S72" s="9">
        <v>33.730158729999999</v>
      </c>
      <c r="T72" s="9">
        <v>22.301587300000001</v>
      </c>
      <c r="U72" s="9">
        <v>30.714285709999999</v>
      </c>
      <c r="V72" s="9">
        <v>13.25396825</v>
      </c>
      <c r="W72" s="5">
        <f t="shared" si="9"/>
        <v>64.444444439999998</v>
      </c>
      <c r="X72" s="5">
        <f t="shared" si="10"/>
        <v>35.555555550000001</v>
      </c>
      <c r="Z72" s="9">
        <v>34.682539679999998</v>
      </c>
      <c r="AA72" s="9">
        <v>15.63492063</v>
      </c>
      <c r="AB72" s="9">
        <v>35.952380949999998</v>
      </c>
      <c r="AC72" s="9">
        <v>13.730158729999999</v>
      </c>
      <c r="AD72" s="5">
        <f t="shared" si="11"/>
        <v>70.634920629999996</v>
      </c>
      <c r="AE72" s="5">
        <f t="shared" si="12"/>
        <v>29.365079359999999</v>
      </c>
      <c r="AF72" s="8">
        <v>18</v>
      </c>
    </row>
    <row r="73" spans="1:32">
      <c r="A73" s="2" t="s">
        <v>24</v>
      </c>
      <c r="B73" s="2" t="s">
        <v>66</v>
      </c>
      <c r="C73" s="1" t="s">
        <v>77</v>
      </c>
      <c r="D73" s="8">
        <v>3789</v>
      </c>
      <c r="E73" s="9">
        <v>34.389020850000001</v>
      </c>
      <c r="F73" s="9">
        <v>18.580100290000001</v>
      </c>
      <c r="G73" s="9">
        <v>31.14278174</v>
      </c>
      <c r="H73" s="9">
        <v>15.888097119999999</v>
      </c>
      <c r="I73" s="5">
        <f t="shared" si="0"/>
        <v>65.531802589999998</v>
      </c>
      <c r="J73" s="5">
        <f t="shared" si="0"/>
        <v>34.468197410000002</v>
      </c>
      <c r="L73" s="9">
        <v>34.600158350000001</v>
      </c>
      <c r="M73" s="9">
        <v>19.477434680000002</v>
      </c>
      <c r="N73" s="9">
        <v>25.415676959999999</v>
      </c>
      <c r="O73" s="9">
        <v>20.506730009999998</v>
      </c>
      <c r="P73" s="5">
        <f t="shared" si="8"/>
        <v>60.01583531</v>
      </c>
      <c r="Q73" s="5">
        <f t="shared" si="8"/>
        <v>39.98416469</v>
      </c>
      <c r="S73" s="9">
        <v>34.916864609999998</v>
      </c>
      <c r="T73" s="9">
        <v>19.556611239999999</v>
      </c>
      <c r="U73" s="9">
        <v>32.858273949999997</v>
      </c>
      <c r="V73" s="9">
        <v>12.668250199999999</v>
      </c>
      <c r="W73" s="5">
        <f t="shared" si="9"/>
        <v>67.775138559999988</v>
      </c>
      <c r="X73" s="5">
        <f t="shared" si="10"/>
        <v>32.224861439999998</v>
      </c>
      <c r="Z73" s="9">
        <v>33.650039589999999</v>
      </c>
      <c r="AA73" s="9">
        <v>16.706254950000002</v>
      </c>
      <c r="AB73" s="9">
        <v>35.1543943</v>
      </c>
      <c r="AC73" s="9">
        <v>14.48931116</v>
      </c>
      <c r="AD73" s="5">
        <f t="shared" si="11"/>
        <v>68.804433889999999</v>
      </c>
      <c r="AE73" s="5">
        <f t="shared" si="12"/>
        <v>31.195566110000001</v>
      </c>
      <c r="AF73" s="8">
        <v>15</v>
      </c>
    </row>
    <row r="74" spans="1:32">
      <c r="A74" s="2" t="s">
        <v>24</v>
      </c>
      <c r="B74" s="2" t="s">
        <v>66</v>
      </c>
      <c r="C74" s="1" t="s">
        <v>78</v>
      </c>
      <c r="D74" s="8">
        <v>3795</v>
      </c>
      <c r="E74" s="9">
        <v>34.123847169999998</v>
      </c>
      <c r="F74" s="9">
        <v>18.129117260000001</v>
      </c>
      <c r="G74" s="9">
        <v>29.74967062</v>
      </c>
      <c r="H74" s="9">
        <v>17.997364950000001</v>
      </c>
      <c r="I74" s="5">
        <f t="shared" si="0"/>
        <v>63.873517789999994</v>
      </c>
      <c r="J74" s="5">
        <f t="shared" si="0"/>
        <v>36.126482210000006</v>
      </c>
      <c r="L74" s="9">
        <v>35.256917000000001</v>
      </c>
      <c r="M74" s="9">
        <v>19.525691699999999</v>
      </c>
      <c r="N74" s="9">
        <v>23.636363639999999</v>
      </c>
      <c r="O74" s="9">
        <v>21.581027670000001</v>
      </c>
      <c r="P74" s="5">
        <f t="shared" si="8"/>
        <v>58.89328064</v>
      </c>
      <c r="Q74" s="5">
        <f t="shared" si="8"/>
        <v>41.10671937</v>
      </c>
      <c r="S74" s="9">
        <v>32.252964429999999</v>
      </c>
      <c r="T74" s="9">
        <v>21.422924900000002</v>
      </c>
      <c r="U74" s="9">
        <v>31.46245059</v>
      </c>
      <c r="V74" s="9">
        <v>14.86166008</v>
      </c>
      <c r="W74" s="5">
        <f t="shared" si="9"/>
        <v>63.715415019999995</v>
      </c>
      <c r="X74" s="5">
        <f t="shared" si="10"/>
        <v>36.284584980000005</v>
      </c>
      <c r="Z74" s="9">
        <v>34.86166008</v>
      </c>
      <c r="AA74" s="9">
        <v>13.43873518</v>
      </c>
      <c r="AB74" s="9">
        <v>34.150197630000001</v>
      </c>
      <c r="AC74" s="9">
        <v>17.549407110000001</v>
      </c>
      <c r="AD74" s="5">
        <f t="shared" si="11"/>
        <v>69.011857710000001</v>
      </c>
      <c r="AE74" s="5">
        <f t="shared" si="12"/>
        <v>30.988142289999999</v>
      </c>
      <c r="AF74" s="8">
        <v>7</v>
      </c>
    </row>
    <row r="75" spans="1:32">
      <c r="A75" s="2" t="s">
        <v>24</v>
      </c>
      <c r="B75" s="2" t="s">
        <v>66</v>
      </c>
      <c r="C75" s="1" t="s">
        <v>79</v>
      </c>
      <c r="D75" s="8">
        <v>3813</v>
      </c>
      <c r="E75" s="9">
        <v>28.927353790000002</v>
      </c>
      <c r="F75" s="9">
        <v>21.951219510000001</v>
      </c>
      <c r="G75" s="9">
        <v>32.441647000000003</v>
      </c>
      <c r="H75" s="9">
        <v>16.679779700000001</v>
      </c>
      <c r="I75" s="5">
        <f t="shared" si="0"/>
        <v>61.369000790000001</v>
      </c>
      <c r="J75" s="5">
        <f t="shared" si="0"/>
        <v>38.630999209999999</v>
      </c>
      <c r="L75" s="9">
        <v>30.055074739999998</v>
      </c>
      <c r="M75" s="9">
        <v>22.344610540000001</v>
      </c>
      <c r="N75" s="9">
        <v>26.27852085</v>
      </c>
      <c r="O75" s="9">
        <v>21.32179386</v>
      </c>
      <c r="P75" s="5">
        <f t="shared" si="8"/>
        <v>56.333595590000002</v>
      </c>
      <c r="Q75" s="5">
        <f t="shared" si="8"/>
        <v>43.666404400000005</v>
      </c>
      <c r="S75" s="9">
        <v>28.560188830000001</v>
      </c>
      <c r="T75" s="9">
        <v>24.62627852</v>
      </c>
      <c r="U75" s="9">
        <v>32.494099130000002</v>
      </c>
      <c r="V75" s="9">
        <v>14.31943352</v>
      </c>
      <c r="W75" s="5">
        <f t="shared" si="9"/>
        <v>61.054287960000003</v>
      </c>
      <c r="X75" s="5">
        <f t="shared" si="10"/>
        <v>38.945712040000004</v>
      </c>
      <c r="Z75" s="9">
        <v>28.166797800000001</v>
      </c>
      <c r="AA75" s="9">
        <v>18.88276947</v>
      </c>
      <c r="AB75" s="9">
        <v>38.55232101</v>
      </c>
      <c r="AC75" s="9">
        <v>14.398111719999999</v>
      </c>
      <c r="AD75" s="5">
        <f t="shared" si="11"/>
        <v>66.719118809999998</v>
      </c>
      <c r="AE75" s="5">
        <f t="shared" si="12"/>
        <v>33.280881190000002</v>
      </c>
      <c r="AF75" s="8">
        <v>6</v>
      </c>
    </row>
    <row r="76" spans="1:32">
      <c r="A76" s="2" t="s">
        <v>24</v>
      </c>
      <c r="B76" s="2" t="s">
        <v>66</v>
      </c>
      <c r="C76" s="1" t="s">
        <v>80</v>
      </c>
      <c r="D76" s="8">
        <v>3516</v>
      </c>
      <c r="E76" s="9">
        <v>28.270762229999999</v>
      </c>
      <c r="F76" s="9">
        <v>21.47326507</v>
      </c>
      <c r="G76" s="9">
        <v>33.503981799999998</v>
      </c>
      <c r="H76" s="9">
        <v>16.751990899999999</v>
      </c>
      <c r="I76" s="5">
        <f t="shared" si="0"/>
        <v>61.774744029999994</v>
      </c>
      <c r="J76" s="5">
        <f t="shared" si="0"/>
        <v>38.225255969999999</v>
      </c>
      <c r="L76" s="9">
        <v>28.839590439999998</v>
      </c>
      <c r="M76" s="9">
        <v>22.098976109999999</v>
      </c>
      <c r="N76" s="9">
        <v>27.474402730000001</v>
      </c>
      <c r="O76" s="9">
        <v>21.587030720000001</v>
      </c>
      <c r="P76" s="5">
        <f t="shared" si="8"/>
        <v>56.313993170000003</v>
      </c>
      <c r="Q76" s="5">
        <f t="shared" si="8"/>
        <v>43.686006829999997</v>
      </c>
      <c r="S76" s="9">
        <v>29.778157</v>
      </c>
      <c r="T76" s="9">
        <v>24.744027299999999</v>
      </c>
      <c r="U76" s="9">
        <v>32.252559730000002</v>
      </c>
      <c r="V76" s="9">
        <v>13.225255969999999</v>
      </c>
      <c r="W76" s="5">
        <f t="shared" si="9"/>
        <v>62.030716730000002</v>
      </c>
      <c r="X76" s="5">
        <f t="shared" si="10"/>
        <v>37.969283269999998</v>
      </c>
      <c r="Z76" s="9">
        <v>26.194539249999998</v>
      </c>
      <c r="AA76" s="9">
        <v>17.57679181</v>
      </c>
      <c r="AB76" s="9">
        <v>40.784982939999999</v>
      </c>
      <c r="AC76" s="9">
        <v>15.44368601</v>
      </c>
      <c r="AD76" s="5">
        <f t="shared" si="11"/>
        <v>66.979522189999997</v>
      </c>
      <c r="AE76" s="5">
        <f t="shared" si="12"/>
        <v>33.020477819999996</v>
      </c>
      <c r="AF76" s="8">
        <v>6</v>
      </c>
    </row>
    <row r="77" spans="1:32">
      <c r="A77" s="2" t="s">
        <v>24</v>
      </c>
      <c r="B77" s="2" t="s">
        <v>66</v>
      </c>
      <c r="C77" s="1" t="s">
        <v>81</v>
      </c>
      <c r="D77" s="8">
        <v>3837</v>
      </c>
      <c r="E77" s="9">
        <v>33.385457389999999</v>
      </c>
      <c r="F77" s="9">
        <v>20.0938233</v>
      </c>
      <c r="G77" s="9">
        <v>30.648944490000002</v>
      </c>
      <c r="H77" s="9">
        <v>15.871774820000001</v>
      </c>
      <c r="I77" s="5">
        <f t="shared" si="0"/>
        <v>64.034401880000004</v>
      </c>
      <c r="J77" s="5">
        <f t="shared" si="0"/>
        <v>35.965598120000003</v>
      </c>
      <c r="L77" s="9">
        <v>32.212666149999997</v>
      </c>
      <c r="M77" s="9">
        <v>21.657544959999999</v>
      </c>
      <c r="N77" s="9">
        <v>25.566849099999999</v>
      </c>
      <c r="O77" s="9">
        <v>20.562939799999999</v>
      </c>
      <c r="P77" s="5">
        <f t="shared" si="8"/>
        <v>57.779515249999996</v>
      </c>
      <c r="Q77" s="5">
        <f t="shared" si="8"/>
        <v>42.220484759999998</v>
      </c>
      <c r="S77" s="9">
        <v>31.508991399999999</v>
      </c>
      <c r="T77" s="9">
        <v>22.361219699999999</v>
      </c>
      <c r="U77" s="9">
        <v>32.916340890000001</v>
      </c>
      <c r="V77" s="9">
        <v>13.21344801</v>
      </c>
      <c r="W77" s="5">
        <f t="shared" si="9"/>
        <v>64.42533229</v>
      </c>
      <c r="X77" s="5">
        <f t="shared" si="10"/>
        <v>35.57466771</v>
      </c>
      <c r="Z77" s="9">
        <v>36.434714620000001</v>
      </c>
      <c r="AA77" s="9">
        <v>16.262705239999999</v>
      </c>
      <c r="AB77" s="9">
        <v>33.463643470000001</v>
      </c>
      <c r="AC77" s="9">
        <v>13.838936670000001</v>
      </c>
      <c r="AD77" s="5">
        <f t="shared" si="11"/>
        <v>69.898358090000002</v>
      </c>
      <c r="AE77" s="5">
        <f t="shared" si="12"/>
        <v>30.101641909999998</v>
      </c>
      <c r="AF77" s="8">
        <v>10</v>
      </c>
    </row>
    <row r="78" spans="1:32">
      <c r="A78" s="2" t="s">
        <v>24</v>
      </c>
      <c r="B78" s="2" t="s">
        <v>66</v>
      </c>
      <c r="C78" s="1" t="s">
        <v>82</v>
      </c>
      <c r="D78" s="8">
        <v>3795</v>
      </c>
      <c r="E78" s="9">
        <v>29.6969697</v>
      </c>
      <c r="F78" s="9">
        <v>19.789196310000001</v>
      </c>
      <c r="G78" s="9">
        <v>34.281949930000003</v>
      </c>
      <c r="H78" s="9">
        <v>16.231884059999999</v>
      </c>
      <c r="I78" s="5">
        <f t="shared" si="0"/>
        <v>63.978919630000007</v>
      </c>
      <c r="J78" s="5">
        <f t="shared" si="0"/>
        <v>36.02108037</v>
      </c>
      <c r="L78" s="9">
        <v>29.960474309999999</v>
      </c>
      <c r="M78" s="9">
        <v>19.604743079999999</v>
      </c>
      <c r="N78" s="9">
        <v>29.407114620000002</v>
      </c>
      <c r="O78" s="9">
        <v>21.02766798</v>
      </c>
      <c r="P78" s="5">
        <f t="shared" si="8"/>
        <v>59.367588929999997</v>
      </c>
      <c r="Q78" s="5">
        <f t="shared" si="8"/>
        <v>40.632411059999995</v>
      </c>
      <c r="S78" s="9">
        <v>30.118577080000001</v>
      </c>
      <c r="T78" s="9">
        <v>23.794466400000001</v>
      </c>
      <c r="U78" s="9">
        <v>33.359683789999998</v>
      </c>
      <c r="V78" s="9">
        <v>12.727272729999999</v>
      </c>
      <c r="W78" s="5">
        <f t="shared" si="9"/>
        <v>63.47826087</v>
      </c>
      <c r="X78" s="5">
        <f t="shared" si="10"/>
        <v>36.52173913</v>
      </c>
      <c r="Z78" s="9">
        <v>29.011857710000001</v>
      </c>
      <c r="AA78" s="9">
        <v>15.96837945</v>
      </c>
      <c r="AB78" s="9">
        <v>40.079051380000003</v>
      </c>
      <c r="AC78" s="9">
        <v>14.940711459999999</v>
      </c>
      <c r="AD78" s="5">
        <f t="shared" si="11"/>
        <v>69.090909089999997</v>
      </c>
      <c r="AE78" s="5">
        <f t="shared" si="12"/>
        <v>30.90909091</v>
      </c>
      <c r="AF78" s="8">
        <v>9</v>
      </c>
    </row>
    <row r="79" spans="1:32">
      <c r="A79" s="2" t="s">
        <v>24</v>
      </c>
      <c r="B79" s="2" t="s">
        <v>66</v>
      </c>
      <c r="C79" s="1" t="s">
        <v>83</v>
      </c>
      <c r="D79" s="8">
        <v>3816</v>
      </c>
      <c r="E79" s="9">
        <v>31.001048220000001</v>
      </c>
      <c r="F79" s="9">
        <v>21.12159329</v>
      </c>
      <c r="G79" s="9">
        <v>31.603773579999999</v>
      </c>
      <c r="H79" s="9">
        <v>16.27358491</v>
      </c>
      <c r="I79" s="5">
        <f t="shared" si="0"/>
        <v>62.604821799999996</v>
      </c>
      <c r="J79" s="5">
        <f t="shared" si="0"/>
        <v>37.395178200000004</v>
      </c>
      <c r="L79" s="9">
        <v>30.503144649999999</v>
      </c>
      <c r="M79" s="9">
        <v>21.5408805</v>
      </c>
      <c r="N79" s="9">
        <v>27.201257859999998</v>
      </c>
      <c r="O79" s="9">
        <v>20.754716980000001</v>
      </c>
      <c r="P79" s="5">
        <f t="shared" si="8"/>
        <v>57.704402509999994</v>
      </c>
      <c r="Q79" s="5">
        <f t="shared" si="8"/>
        <v>42.295597479999998</v>
      </c>
      <c r="S79" s="9">
        <v>30.345911950000001</v>
      </c>
      <c r="T79" s="9">
        <v>23.034591200000001</v>
      </c>
      <c r="U79" s="9">
        <v>32.154088049999999</v>
      </c>
      <c r="V79" s="9">
        <v>14.46540881</v>
      </c>
      <c r="W79" s="5">
        <f t="shared" si="9"/>
        <v>62.5</v>
      </c>
      <c r="X79" s="5">
        <f t="shared" si="10"/>
        <v>37.500000010000001</v>
      </c>
      <c r="Z79" s="9">
        <v>32.154088049999999</v>
      </c>
      <c r="AA79" s="9">
        <v>18.789308179999999</v>
      </c>
      <c r="AB79" s="9">
        <v>35.455974840000003</v>
      </c>
      <c r="AC79" s="9">
        <v>13.600628929999999</v>
      </c>
      <c r="AD79" s="5">
        <f t="shared" si="11"/>
        <v>67.610062889999995</v>
      </c>
      <c r="AE79" s="5">
        <f t="shared" si="12"/>
        <v>32.389937109999998</v>
      </c>
      <c r="AF79" s="8">
        <v>13</v>
      </c>
    </row>
    <row r="80" spans="1:32">
      <c r="A80" s="2" t="s">
        <v>24</v>
      </c>
      <c r="B80" s="2" t="s">
        <v>66</v>
      </c>
      <c r="C80" s="1" t="s">
        <v>84</v>
      </c>
      <c r="D80" s="8">
        <v>3813</v>
      </c>
      <c r="E80" s="9">
        <v>35.116706010000001</v>
      </c>
      <c r="F80" s="9">
        <v>19.879360080000001</v>
      </c>
      <c r="G80" s="9">
        <v>29.635457639999998</v>
      </c>
      <c r="H80" s="9">
        <v>15.36847627</v>
      </c>
      <c r="I80" s="5">
        <f t="shared" si="0"/>
        <v>64.75216365</v>
      </c>
      <c r="J80" s="5">
        <f t="shared" si="0"/>
        <v>35.24783635</v>
      </c>
      <c r="L80" s="9">
        <v>34.697088909999998</v>
      </c>
      <c r="M80" s="9">
        <v>18.961447679999999</v>
      </c>
      <c r="N80" s="9">
        <v>25.334382380000001</v>
      </c>
      <c r="O80" s="9">
        <v>21.007081039999999</v>
      </c>
      <c r="P80" s="5">
        <f t="shared" si="8"/>
        <v>60.031471289999999</v>
      </c>
      <c r="Q80" s="5">
        <f t="shared" si="8"/>
        <v>39.968528719999995</v>
      </c>
      <c r="S80" s="9">
        <v>32.88749017</v>
      </c>
      <c r="T80" s="9">
        <v>22.187254129999999</v>
      </c>
      <c r="U80" s="9">
        <v>32.258064519999998</v>
      </c>
      <c r="V80" s="9">
        <v>12.66719119</v>
      </c>
      <c r="W80" s="5">
        <f t="shared" si="9"/>
        <v>65.145554689999997</v>
      </c>
      <c r="X80" s="5">
        <f t="shared" si="10"/>
        <v>34.854445319999996</v>
      </c>
      <c r="Z80" s="9">
        <v>37.76553895</v>
      </c>
      <c r="AA80" s="9">
        <v>18.489378439999999</v>
      </c>
      <c r="AB80" s="9">
        <v>31.313926039999998</v>
      </c>
      <c r="AC80" s="9">
        <v>12.431156570000001</v>
      </c>
      <c r="AD80" s="5">
        <f t="shared" si="11"/>
        <v>69.079464989999991</v>
      </c>
      <c r="AE80" s="5">
        <f t="shared" si="12"/>
        <v>30.920535010000002</v>
      </c>
      <c r="AF80" s="8">
        <v>14</v>
      </c>
    </row>
    <row r="81" spans="1:32">
      <c r="A81" s="2" t="s">
        <v>24</v>
      </c>
      <c r="B81" s="2" t="s">
        <v>66</v>
      </c>
      <c r="C81" s="1" t="s">
        <v>85</v>
      </c>
      <c r="D81" s="8">
        <v>3807</v>
      </c>
      <c r="E81" s="9">
        <v>32.387706860000002</v>
      </c>
      <c r="F81" s="9">
        <v>19.62174941</v>
      </c>
      <c r="G81" s="9">
        <v>31.520882579999999</v>
      </c>
      <c r="H81" s="9">
        <v>16.46966115</v>
      </c>
      <c r="I81" s="5">
        <f t="shared" si="0"/>
        <v>63.90858944</v>
      </c>
      <c r="J81" s="5">
        <f t="shared" si="0"/>
        <v>36.09141056</v>
      </c>
      <c r="L81" s="9">
        <v>31.44208038</v>
      </c>
      <c r="M81" s="9">
        <v>20.173364849999999</v>
      </c>
      <c r="N81" s="9">
        <v>26.713947990000001</v>
      </c>
      <c r="O81" s="9">
        <v>21.67060678</v>
      </c>
      <c r="P81" s="5">
        <f t="shared" si="8"/>
        <v>58.156028370000001</v>
      </c>
      <c r="Q81" s="5">
        <f t="shared" si="8"/>
        <v>41.843971629999999</v>
      </c>
      <c r="S81" s="9">
        <v>31.048069349999999</v>
      </c>
      <c r="T81" s="9">
        <v>23.325453110000002</v>
      </c>
      <c r="U81" s="9">
        <v>31.914893620000001</v>
      </c>
      <c r="V81" s="9">
        <v>13.711583920000001</v>
      </c>
      <c r="W81" s="5">
        <f t="shared" si="9"/>
        <v>62.96296297</v>
      </c>
      <c r="X81" s="5">
        <f t="shared" si="10"/>
        <v>37.03703703</v>
      </c>
      <c r="Z81" s="9">
        <v>34.672970839999998</v>
      </c>
      <c r="AA81" s="9">
        <v>15.36643026</v>
      </c>
      <c r="AB81" s="9">
        <v>35.933806150000002</v>
      </c>
      <c r="AC81" s="9">
        <v>14.02679275</v>
      </c>
      <c r="AD81" s="5">
        <f t="shared" si="11"/>
        <v>70.60677699</v>
      </c>
      <c r="AE81" s="5">
        <f t="shared" si="12"/>
        <v>29.39322301</v>
      </c>
      <c r="AF81" s="8">
        <v>11</v>
      </c>
    </row>
    <row r="82" spans="1:32">
      <c r="A82" s="2" t="s">
        <v>86</v>
      </c>
      <c r="B82" s="2" t="s">
        <v>66</v>
      </c>
      <c r="C82" s="2" t="s">
        <v>166</v>
      </c>
      <c r="D82" s="4">
        <v>3864</v>
      </c>
      <c r="E82" s="5">
        <v>44.435817805399999</v>
      </c>
      <c r="F82" s="5">
        <v>7.5828157349899996</v>
      </c>
      <c r="G82" s="5">
        <v>27.536231884100001</v>
      </c>
      <c r="H82" s="5">
        <v>20.445134575600001</v>
      </c>
      <c r="I82" s="5">
        <f t="shared" ref="I82:J113" si="13">E82+G82</f>
        <v>71.972049689499997</v>
      </c>
      <c r="J82" s="5">
        <f t="shared" si="13"/>
        <v>28.027950310590001</v>
      </c>
      <c r="L82" s="5">
        <v>42.468944099399998</v>
      </c>
      <c r="M82" s="5">
        <v>7.8416149068300003</v>
      </c>
      <c r="N82" s="5">
        <v>21.273291925500001</v>
      </c>
      <c r="O82" s="5">
        <v>28.416149068300001</v>
      </c>
      <c r="P82" s="5">
        <f t="shared" si="8"/>
        <v>63.742236024899995</v>
      </c>
      <c r="Q82" s="5">
        <f t="shared" si="8"/>
        <v>36.257763975130004</v>
      </c>
      <c r="S82" s="5">
        <v>42.857142857100001</v>
      </c>
      <c r="T82" s="5">
        <v>8.6956521739100001</v>
      </c>
      <c r="U82" s="5">
        <v>32.142857142899999</v>
      </c>
      <c r="V82" s="5">
        <v>16.304347826099999</v>
      </c>
      <c r="W82" s="5">
        <f t="shared" si="9"/>
        <v>75</v>
      </c>
      <c r="X82" s="5">
        <f t="shared" si="10"/>
        <v>25.000000000009997</v>
      </c>
      <c r="Z82" s="5">
        <v>47.981366459599997</v>
      </c>
      <c r="AA82" s="5">
        <v>6.2111801242200002</v>
      </c>
      <c r="AB82" s="5">
        <v>29.1925465839</v>
      </c>
      <c r="AC82" s="5">
        <v>16.614906832300001</v>
      </c>
      <c r="AD82" s="5">
        <f t="shared" si="11"/>
        <v>77.173913043499994</v>
      </c>
      <c r="AE82" s="5">
        <f t="shared" si="12"/>
        <v>22.826086956520001</v>
      </c>
      <c r="AF82" s="8">
        <v>24</v>
      </c>
    </row>
    <row r="83" spans="1:32">
      <c r="A83" s="2" t="s">
        <v>86</v>
      </c>
      <c r="B83" s="2" t="s">
        <v>66</v>
      </c>
      <c r="C83" s="2" t="s">
        <v>167</v>
      </c>
      <c r="D83" s="4">
        <v>3840</v>
      </c>
      <c r="E83" s="5">
        <v>45.234375</v>
      </c>
      <c r="F83" s="5">
        <v>8.359375</v>
      </c>
      <c r="G83" s="5">
        <v>25.625</v>
      </c>
      <c r="H83" s="5">
        <v>20.78125</v>
      </c>
      <c r="I83" s="5">
        <f t="shared" si="13"/>
        <v>70.859375</v>
      </c>
      <c r="J83" s="5">
        <f t="shared" si="13"/>
        <v>29.140625</v>
      </c>
      <c r="L83" s="5">
        <v>43.046875</v>
      </c>
      <c r="M83" s="5">
        <v>7.578125</v>
      </c>
      <c r="N83" s="5">
        <v>19.765625</v>
      </c>
      <c r="O83" s="5">
        <v>29.609375</v>
      </c>
      <c r="P83" s="5">
        <f t="shared" si="8"/>
        <v>62.8125</v>
      </c>
      <c r="Q83" s="5">
        <f t="shared" si="8"/>
        <v>37.1875</v>
      </c>
      <c r="S83" s="5">
        <v>43.4375</v>
      </c>
      <c r="T83" s="5">
        <v>9.140625</v>
      </c>
      <c r="U83" s="5">
        <v>31.796875</v>
      </c>
      <c r="V83" s="5">
        <v>15.625</v>
      </c>
      <c r="W83" s="5">
        <f t="shared" si="9"/>
        <v>75.234375</v>
      </c>
      <c r="X83" s="5">
        <f t="shared" si="10"/>
        <v>24.765625</v>
      </c>
      <c r="Z83" s="5">
        <v>49.21875</v>
      </c>
      <c r="AA83" s="5">
        <v>8.359375</v>
      </c>
      <c r="AB83" s="5">
        <v>25.3125</v>
      </c>
      <c r="AC83" s="5">
        <v>17.109375</v>
      </c>
      <c r="AD83" s="5">
        <f t="shared" si="11"/>
        <v>74.53125</v>
      </c>
      <c r="AE83" s="5">
        <f t="shared" si="12"/>
        <v>25.46875</v>
      </c>
      <c r="AF83" s="8">
        <v>17</v>
      </c>
    </row>
    <row r="84" spans="1:32">
      <c r="A84" s="2" t="s">
        <v>86</v>
      </c>
      <c r="B84" s="2" t="s">
        <v>66</v>
      </c>
      <c r="C84" s="2" t="s">
        <v>168</v>
      </c>
      <c r="D84" s="4">
        <v>3852</v>
      </c>
      <c r="E84" s="5">
        <v>39.979231568000003</v>
      </c>
      <c r="F84" s="5">
        <v>7.81412253375</v>
      </c>
      <c r="G84" s="5">
        <v>27.777777777800001</v>
      </c>
      <c r="H84" s="5">
        <v>24.428868120499999</v>
      </c>
      <c r="I84" s="5">
        <f t="shared" si="13"/>
        <v>67.7570093458</v>
      </c>
      <c r="J84" s="5">
        <f t="shared" si="13"/>
        <v>32.242990654250001</v>
      </c>
      <c r="L84" s="5">
        <v>40.1090342679</v>
      </c>
      <c r="M84" s="5">
        <v>7.3208722741400001</v>
      </c>
      <c r="N84" s="5">
        <v>21.105919003099999</v>
      </c>
      <c r="O84" s="5">
        <v>31.464174454799998</v>
      </c>
      <c r="P84" s="5">
        <f t="shared" si="8"/>
        <v>61.214953270999999</v>
      </c>
      <c r="Q84" s="5">
        <f t="shared" si="8"/>
        <v>38.785046728939996</v>
      </c>
      <c r="S84" s="5">
        <v>39.797507788200001</v>
      </c>
      <c r="T84" s="5">
        <v>9.1900311526500005</v>
      </c>
      <c r="U84" s="5">
        <v>33.021806853599998</v>
      </c>
      <c r="V84" s="5">
        <v>17.990654205599999</v>
      </c>
      <c r="W84" s="5">
        <f t="shared" si="9"/>
        <v>72.819314641799991</v>
      </c>
      <c r="X84" s="5">
        <f t="shared" si="10"/>
        <v>27.180685358249999</v>
      </c>
      <c r="Z84" s="5">
        <v>40.031152648000003</v>
      </c>
      <c r="AA84" s="5">
        <v>6.9314641744500003</v>
      </c>
      <c r="AB84" s="5">
        <v>29.205607476600001</v>
      </c>
      <c r="AC84" s="5">
        <v>23.8317757009</v>
      </c>
      <c r="AD84" s="5">
        <f t="shared" si="11"/>
        <v>69.236760124600011</v>
      </c>
      <c r="AE84" s="5">
        <f t="shared" si="12"/>
        <v>30.763239875349999</v>
      </c>
      <c r="AF84" s="8">
        <v>18</v>
      </c>
    </row>
    <row r="85" spans="1:32">
      <c r="A85" s="2" t="s">
        <v>86</v>
      </c>
      <c r="B85" s="2" t="s">
        <v>87</v>
      </c>
      <c r="C85" s="2" t="s">
        <v>88</v>
      </c>
      <c r="D85" s="4">
        <v>3369</v>
      </c>
      <c r="E85" s="5">
        <v>23.092905906799999</v>
      </c>
      <c r="F85" s="5">
        <v>21.104185218200001</v>
      </c>
      <c r="G85" s="5">
        <v>24.280201840299998</v>
      </c>
      <c r="H85" s="5">
        <v>31.522707034700002</v>
      </c>
      <c r="I85" s="5">
        <f t="shared" si="13"/>
        <v>47.373107747099994</v>
      </c>
      <c r="J85" s="5">
        <f t="shared" si="13"/>
        <v>52.626892252900006</v>
      </c>
      <c r="L85" s="5">
        <v>25.200356188800001</v>
      </c>
      <c r="M85" s="5">
        <v>21.015138023199999</v>
      </c>
      <c r="N85" s="5">
        <v>18.521816562800002</v>
      </c>
      <c r="O85" s="5">
        <v>35.262689225300001</v>
      </c>
      <c r="P85" s="5">
        <f t="shared" si="8"/>
        <v>43.722172751599999</v>
      </c>
      <c r="Q85" s="5">
        <f t="shared" si="8"/>
        <v>56.277827248500003</v>
      </c>
      <c r="S85" s="5">
        <v>23.508459483500001</v>
      </c>
      <c r="T85" s="5">
        <v>19.2341941229</v>
      </c>
      <c r="U85" s="5">
        <v>33.125556545000002</v>
      </c>
      <c r="V85" s="5">
        <v>24.1317898486</v>
      </c>
      <c r="W85" s="5">
        <f t="shared" si="9"/>
        <v>56.6340160285</v>
      </c>
      <c r="X85" s="5">
        <f t="shared" si="10"/>
        <v>43.3659839715</v>
      </c>
      <c r="Z85" s="5">
        <v>20.569902048100001</v>
      </c>
      <c r="AA85" s="5">
        <v>23.063223508499998</v>
      </c>
      <c r="AB85" s="5">
        <v>21.193232413200001</v>
      </c>
      <c r="AC85" s="5">
        <v>35.173642030300002</v>
      </c>
      <c r="AD85" s="5">
        <f t="shared" si="11"/>
        <v>41.763134461299998</v>
      </c>
      <c r="AE85" s="5">
        <f t="shared" si="12"/>
        <v>58.236865538800004</v>
      </c>
      <c r="AF85" s="4">
        <v>2</v>
      </c>
    </row>
    <row r="86" spans="1:32">
      <c r="A86" s="2" t="s">
        <v>86</v>
      </c>
      <c r="B86" s="2" t="s">
        <v>66</v>
      </c>
      <c r="C86" s="2" t="s">
        <v>169</v>
      </c>
      <c r="D86" s="4">
        <v>3450</v>
      </c>
      <c r="E86" s="5">
        <v>30.985507246400001</v>
      </c>
      <c r="F86" s="5">
        <v>19.7391304348</v>
      </c>
      <c r="G86" s="5">
        <v>25.594202898599999</v>
      </c>
      <c r="H86" s="5">
        <v>23.681159420299998</v>
      </c>
      <c r="I86" s="5">
        <f t="shared" si="13"/>
        <v>56.579710145</v>
      </c>
      <c r="J86" s="5">
        <f t="shared" si="13"/>
        <v>43.420289855099995</v>
      </c>
      <c r="L86" s="5">
        <v>32.434782608699997</v>
      </c>
      <c r="M86" s="5">
        <v>19.130434782599998</v>
      </c>
      <c r="N86" s="5">
        <v>20.2608695652</v>
      </c>
      <c r="O86" s="5">
        <v>28.173913043500001</v>
      </c>
      <c r="P86" s="5">
        <f t="shared" si="8"/>
        <v>52.695652173900001</v>
      </c>
      <c r="Q86" s="5">
        <f t="shared" si="8"/>
        <v>47.304347826099999</v>
      </c>
      <c r="S86" s="5">
        <v>31.391304347799998</v>
      </c>
      <c r="T86" s="5">
        <v>18.173913043500001</v>
      </c>
      <c r="U86" s="5">
        <v>31.826086956499999</v>
      </c>
      <c r="V86" s="5">
        <v>18.608695652200002</v>
      </c>
      <c r="W86" s="5">
        <f t="shared" si="9"/>
        <v>63.217391304299994</v>
      </c>
      <c r="X86" s="5">
        <f t="shared" si="10"/>
        <v>36.782608695700006</v>
      </c>
      <c r="Z86" s="5">
        <v>29.130434782599998</v>
      </c>
      <c r="AA86" s="5">
        <v>21.913043478300001</v>
      </c>
      <c r="AB86" s="5">
        <v>24.695652173900001</v>
      </c>
      <c r="AC86" s="5">
        <v>24.2608695652</v>
      </c>
      <c r="AD86" s="5">
        <f t="shared" si="11"/>
        <v>53.826086956499999</v>
      </c>
      <c r="AE86" s="5">
        <f t="shared" si="12"/>
        <v>46.173913043500001</v>
      </c>
      <c r="AF86" s="4">
        <v>4</v>
      </c>
    </row>
    <row r="87" spans="1:32">
      <c r="A87" s="2" t="s">
        <v>86</v>
      </c>
      <c r="B87" s="2" t="s">
        <v>66</v>
      </c>
      <c r="C87" s="2" t="s">
        <v>170</v>
      </c>
      <c r="D87" s="4">
        <v>3918</v>
      </c>
      <c r="E87" s="5">
        <v>31.699846860600001</v>
      </c>
      <c r="F87" s="5">
        <v>14.4461459929</v>
      </c>
      <c r="G87" s="5">
        <v>31.929555895899998</v>
      </c>
      <c r="H87" s="5">
        <v>21.924451250600001</v>
      </c>
      <c r="I87" s="5">
        <f t="shared" si="13"/>
        <v>63.629402756499999</v>
      </c>
      <c r="J87" s="5">
        <f t="shared" si="13"/>
        <v>36.370597243500001</v>
      </c>
      <c r="L87" s="5">
        <v>30.5513016845</v>
      </c>
      <c r="M87" s="5">
        <v>15.849923430300001</v>
      </c>
      <c r="N87" s="5">
        <v>25.574272588100001</v>
      </c>
      <c r="O87" s="5">
        <v>28.0245022971</v>
      </c>
      <c r="P87" s="5">
        <f t="shared" si="8"/>
        <v>56.125574272600005</v>
      </c>
      <c r="Q87" s="5">
        <f t="shared" si="8"/>
        <v>43.874425727400002</v>
      </c>
      <c r="S87" s="5">
        <v>32.618683001500003</v>
      </c>
      <c r="T87" s="5">
        <v>16.692189892799998</v>
      </c>
      <c r="U87" s="5">
        <v>32.8483920368</v>
      </c>
      <c r="V87" s="5">
        <v>17.840735068899999</v>
      </c>
      <c r="W87" s="5">
        <f t="shared" si="9"/>
        <v>65.46707503830001</v>
      </c>
      <c r="X87" s="5">
        <f t="shared" si="10"/>
        <v>34.532924961699997</v>
      </c>
      <c r="Z87" s="5">
        <v>31.929555895899998</v>
      </c>
      <c r="AA87" s="5">
        <v>10.796324655399999</v>
      </c>
      <c r="AB87" s="5">
        <v>37.366003062799997</v>
      </c>
      <c r="AC87" s="5">
        <v>19.908116385900001</v>
      </c>
      <c r="AD87" s="5">
        <f t="shared" si="11"/>
        <v>69.295558958699999</v>
      </c>
      <c r="AE87" s="5">
        <f t="shared" si="12"/>
        <v>30.704441041300001</v>
      </c>
      <c r="AF87" s="4">
        <v>7</v>
      </c>
    </row>
    <row r="88" spans="1:32">
      <c r="A88" s="2" t="s">
        <v>86</v>
      </c>
      <c r="B88" s="2" t="s">
        <v>66</v>
      </c>
      <c r="C88" s="2" t="s">
        <v>171</v>
      </c>
      <c r="D88" s="4">
        <v>3939</v>
      </c>
      <c r="E88" s="5">
        <v>34.221883726800002</v>
      </c>
      <c r="F88" s="5">
        <v>12.0081238893</v>
      </c>
      <c r="G88" s="5">
        <v>32.343234323399997</v>
      </c>
      <c r="H88" s="5">
        <v>21.426758060400001</v>
      </c>
      <c r="I88" s="5">
        <f t="shared" si="13"/>
        <v>66.565118050199999</v>
      </c>
      <c r="J88" s="5">
        <f t="shared" si="13"/>
        <v>33.434881949699999</v>
      </c>
      <c r="L88" s="5">
        <v>33.739527798899999</v>
      </c>
      <c r="M88" s="5">
        <v>14.0898705255</v>
      </c>
      <c r="N88" s="5">
        <v>24.752475247500001</v>
      </c>
      <c r="O88" s="5">
        <v>27.418126428000001</v>
      </c>
      <c r="P88" s="5">
        <f t="shared" si="8"/>
        <v>58.492003046400001</v>
      </c>
      <c r="Q88" s="5">
        <f t="shared" si="8"/>
        <v>41.507996953499998</v>
      </c>
      <c r="S88" s="5">
        <v>34.501142421899999</v>
      </c>
      <c r="T88" s="5">
        <v>14.470677837</v>
      </c>
      <c r="U88" s="5">
        <v>33.206397562799999</v>
      </c>
      <c r="V88" s="5">
        <v>17.821782178199999</v>
      </c>
      <c r="W88" s="5">
        <f t="shared" si="9"/>
        <v>67.707539984699991</v>
      </c>
      <c r="X88" s="5">
        <f t="shared" si="10"/>
        <v>32.2924600152</v>
      </c>
      <c r="Z88" s="5">
        <v>34.424980959599999</v>
      </c>
      <c r="AA88" s="5">
        <v>7.4638233054100001</v>
      </c>
      <c r="AB88" s="5">
        <v>39.070830159899998</v>
      </c>
      <c r="AC88" s="5">
        <v>19.040365574999999</v>
      </c>
      <c r="AD88" s="5">
        <f t="shared" si="11"/>
        <v>73.49581111949999</v>
      </c>
      <c r="AE88" s="5">
        <f t="shared" si="12"/>
        <v>26.504188880409998</v>
      </c>
      <c r="AF88" s="6">
        <v>10</v>
      </c>
    </row>
    <row r="89" spans="1:32">
      <c r="A89" s="2" t="s">
        <v>86</v>
      </c>
      <c r="B89" s="2" t="s">
        <v>89</v>
      </c>
      <c r="C89" s="2" t="s">
        <v>90</v>
      </c>
      <c r="D89" s="4">
        <v>3543</v>
      </c>
      <c r="E89" s="5">
        <v>22.946655376799999</v>
      </c>
      <c r="F89" s="5">
        <v>24.470787468200001</v>
      </c>
      <c r="G89" s="5">
        <v>23.567598080700002</v>
      </c>
      <c r="H89" s="5">
        <v>29.0149590742</v>
      </c>
      <c r="I89" s="5">
        <f t="shared" si="13"/>
        <v>46.514253457500004</v>
      </c>
      <c r="J89" s="5">
        <f t="shared" si="13"/>
        <v>53.485746542400001</v>
      </c>
      <c r="L89" s="5">
        <v>24.7248094835</v>
      </c>
      <c r="M89" s="5">
        <v>24.0474174428</v>
      </c>
      <c r="N89" s="5">
        <v>19.220999153299999</v>
      </c>
      <c r="O89" s="5">
        <v>32.006773920400001</v>
      </c>
      <c r="P89" s="5">
        <f t="shared" si="8"/>
        <v>43.945808636799995</v>
      </c>
      <c r="Q89" s="5">
        <f t="shared" si="8"/>
        <v>56.054191363200005</v>
      </c>
      <c r="S89" s="5">
        <v>26.33361558</v>
      </c>
      <c r="T89" s="5">
        <v>19.390347163400001</v>
      </c>
      <c r="U89" s="5">
        <v>30.906011854399999</v>
      </c>
      <c r="V89" s="5">
        <v>23.3700254022</v>
      </c>
      <c r="W89" s="5">
        <f t="shared" si="9"/>
        <v>57.239627434399999</v>
      </c>
      <c r="X89" s="5">
        <f t="shared" si="10"/>
        <v>42.760372565600001</v>
      </c>
      <c r="Z89" s="5">
        <v>17.781541066900001</v>
      </c>
      <c r="AA89" s="5">
        <v>29.9745977985</v>
      </c>
      <c r="AB89" s="5">
        <v>20.575783234500001</v>
      </c>
      <c r="AC89" s="5">
        <v>31.668077900099998</v>
      </c>
      <c r="AD89" s="5">
        <f t="shared" si="11"/>
        <v>38.357324301399998</v>
      </c>
      <c r="AE89" s="5">
        <f t="shared" si="12"/>
        <v>61.642675698600002</v>
      </c>
      <c r="AF89" s="4">
        <v>0</v>
      </c>
    </row>
    <row r="90" spans="1:32">
      <c r="A90" s="2" t="s">
        <v>86</v>
      </c>
      <c r="B90" s="2" t="s">
        <v>87</v>
      </c>
      <c r="C90" s="2" t="s">
        <v>91</v>
      </c>
      <c r="D90" s="4">
        <v>4419</v>
      </c>
      <c r="E90" s="5">
        <v>24.983027834400001</v>
      </c>
      <c r="F90" s="5">
        <v>22.063815342800002</v>
      </c>
      <c r="G90" s="5">
        <v>24.643584521400001</v>
      </c>
      <c r="H90" s="5">
        <v>28.309572301399999</v>
      </c>
      <c r="I90" s="5">
        <f t="shared" si="13"/>
        <v>49.626612355800006</v>
      </c>
      <c r="J90" s="5">
        <f t="shared" si="13"/>
        <v>50.373387644200001</v>
      </c>
      <c r="L90" s="5">
        <v>28.309572301399999</v>
      </c>
      <c r="M90" s="5">
        <v>21.1133740665</v>
      </c>
      <c r="N90" s="5">
        <v>19.416157501699999</v>
      </c>
      <c r="O90" s="5">
        <v>31.160896130299999</v>
      </c>
      <c r="P90" s="5">
        <f t="shared" si="8"/>
        <v>47.725729803099995</v>
      </c>
      <c r="Q90" s="5">
        <f t="shared" si="8"/>
        <v>52.274270196800003</v>
      </c>
      <c r="S90" s="5">
        <v>28.377460964000001</v>
      </c>
      <c r="T90" s="5">
        <v>17.8547182621</v>
      </c>
      <c r="U90" s="5">
        <v>31.5003394433</v>
      </c>
      <c r="V90" s="5">
        <v>22.267481330599999</v>
      </c>
      <c r="W90" s="5">
        <f t="shared" si="9"/>
        <v>59.877800407300001</v>
      </c>
      <c r="X90" s="5">
        <f t="shared" si="10"/>
        <v>40.122199592699999</v>
      </c>
      <c r="Z90" s="5">
        <v>18.2620502376</v>
      </c>
      <c r="AA90" s="5">
        <v>27.223353699899999</v>
      </c>
      <c r="AB90" s="5">
        <v>23.014256619099999</v>
      </c>
      <c r="AC90" s="5">
        <v>31.5003394433</v>
      </c>
      <c r="AD90" s="5">
        <f t="shared" si="11"/>
        <v>41.276306856700003</v>
      </c>
      <c r="AE90" s="5">
        <f t="shared" si="12"/>
        <v>58.723693143199995</v>
      </c>
      <c r="AF90" s="4">
        <v>2</v>
      </c>
    </row>
    <row r="91" spans="1:32">
      <c r="A91" s="2" t="s">
        <v>86</v>
      </c>
      <c r="B91" s="2" t="s">
        <v>66</v>
      </c>
      <c r="C91" s="2" t="s">
        <v>172</v>
      </c>
      <c r="D91" s="4">
        <v>3963</v>
      </c>
      <c r="E91" s="5">
        <v>31.4408276558</v>
      </c>
      <c r="F91" s="5">
        <v>14.282109513</v>
      </c>
      <c r="G91" s="5">
        <v>34.367903103700002</v>
      </c>
      <c r="H91" s="5">
        <v>19.909159727500001</v>
      </c>
      <c r="I91" s="5">
        <f t="shared" si="13"/>
        <v>65.808730759500008</v>
      </c>
      <c r="J91" s="5">
        <f t="shared" si="13"/>
        <v>34.191269240499999</v>
      </c>
      <c r="L91" s="5">
        <v>31.491294473899998</v>
      </c>
      <c r="M91" s="5">
        <v>15.064345192999999</v>
      </c>
      <c r="N91" s="5">
        <v>27.933383800200001</v>
      </c>
      <c r="O91" s="5">
        <v>25.510976532899999</v>
      </c>
      <c r="P91" s="5">
        <f t="shared" si="8"/>
        <v>59.424678274100003</v>
      </c>
      <c r="Q91" s="5">
        <f t="shared" si="8"/>
        <v>40.575321725899997</v>
      </c>
      <c r="S91" s="5">
        <v>32.778198334599999</v>
      </c>
      <c r="T91" s="5">
        <v>16.351249053699998</v>
      </c>
      <c r="U91" s="5">
        <v>33.913701741099999</v>
      </c>
      <c r="V91" s="5">
        <v>16.9568508706</v>
      </c>
      <c r="W91" s="5">
        <f t="shared" si="9"/>
        <v>66.691900075700005</v>
      </c>
      <c r="X91" s="5">
        <f t="shared" si="10"/>
        <v>33.308099924299995</v>
      </c>
      <c r="Z91" s="5">
        <v>30.052990159</v>
      </c>
      <c r="AA91" s="5">
        <v>11.4307342922</v>
      </c>
      <c r="AB91" s="5">
        <v>41.256623769900003</v>
      </c>
      <c r="AC91" s="5">
        <v>17.259651778999999</v>
      </c>
      <c r="AD91" s="5">
        <f t="shared" si="11"/>
        <v>71.309613928900006</v>
      </c>
      <c r="AE91" s="5">
        <f t="shared" si="12"/>
        <v>28.690386071199999</v>
      </c>
      <c r="AF91" s="4">
        <v>8</v>
      </c>
    </row>
    <row r="92" spans="1:32">
      <c r="A92" s="2" t="s">
        <v>86</v>
      </c>
      <c r="B92" s="2" t="s">
        <v>66</v>
      </c>
      <c r="C92" s="2" t="s">
        <v>173</v>
      </c>
      <c r="D92" s="4">
        <v>3993</v>
      </c>
      <c r="E92" s="5">
        <v>34.560480841500002</v>
      </c>
      <c r="F92" s="5">
        <v>12.296518908099999</v>
      </c>
      <c r="G92" s="5">
        <v>33.859253694000003</v>
      </c>
      <c r="H92" s="5">
        <v>19.283746556499999</v>
      </c>
      <c r="I92" s="5">
        <f t="shared" si="13"/>
        <v>68.419734535499998</v>
      </c>
      <c r="J92" s="5">
        <f t="shared" si="13"/>
        <v>31.580265464599997</v>
      </c>
      <c r="L92" s="5">
        <v>34.410217881299999</v>
      </c>
      <c r="M92" s="5">
        <v>13.9744552968</v>
      </c>
      <c r="N92" s="5">
        <v>25.0939143501</v>
      </c>
      <c r="O92" s="5">
        <v>26.521412471800001</v>
      </c>
      <c r="P92" s="5">
        <f t="shared" si="8"/>
        <v>59.5041322314</v>
      </c>
      <c r="Q92" s="5">
        <f t="shared" si="8"/>
        <v>40.4958677686</v>
      </c>
      <c r="S92" s="5">
        <v>34.485349361399997</v>
      </c>
      <c r="T92" s="5">
        <v>14.6506386176</v>
      </c>
      <c r="U92" s="5">
        <v>34.485349361399997</v>
      </c>
      <c r="V92" s="5">
        <v>16.378662659700002</v>
      </c>
      <c r="W92" s="5">
        <f t="shared" si="9"/>
        <v>68.970698722799995</v>
      </c>
      <c r="X92" s="5">
        <f t="shared" si="10"/>
        <v>31.0293012773</v>
      </c>
      <c r="Z92" s="5">
        <v>34.785875281700001</v>
      </c>
      <c r="AA92" s="5">
        <v>8.2644628099199995</v>
      </c>
      <c r="AB92" s="5">
        <v>41.998497370400003</v>
      </c>
      <c r="AC92" s="5">
        <v>14.9511645379</v>
      </c>
      <c r="AD92" s="5">
        <f t="shared" si="11"/>
        <v>76.784372652100004</v>
      </c>
      <c r="AE92" s="5">
        <f t="shared" si="12"/>
        <v>23.21562734782</v>
      </c>
      <c r="AF92" s="4">
        <v>10</v>
      </c>
    </row>
    <row r="93" spans="1:32">
      <c r="A93" s="2" t="s">
        <v>86</v>
      </c>
      <c r="B93" s="2" t="s">
        <v>52</v>
      </c>
      <c r="C93" s="3" t="s">
        <v>174</v>
      </c>
      <c r="D93" s="6">
        <v>3393</v>
      </c>
      <c r="E93" s="7">
        <v>32.6</v>
      </c>
      <c r="F93" s="7">
        <v>9.81</v>
      </c>
      <c r="G93" s="7">
        <v>31.51</v>
      </c>
      <c r="H93" s="7">
        <v>26.08</v>
      </c>
      <c r="I93" s="5">
        <f>E93+G93</f>
        <v>64.11</v>
      </c>
      <c r="J93" s="5">
        <f>F93+H93</f>
        <v>35.89</v>
      </c>
      <c r="L93" s="7">
        <v>34.39</v>
      </c>
      <c r="M93" s="7">
        <v>10.43</v>
      </c>
      <c r="N93" s="7">
        <v>24.14</v>
      </c>
      <c r="O93" s="7">
        <v>31.03</v>
      </c>
      <c r="P93" s="5">
        <f t="shared" si="8"/>
        <v>58.53</v>
      </c>
      <c r="Q93" s="5">
        <f t="shared" si="8"/>
        <v>41.46</v>
      </c>
      <c r="S93" s="7">
        <v>33.69</v>
      </c>
      <c r="T93" s="7">
        <v>11.41</v>
      </c>
      <c r="U93" s="7">
        <v>35.72</v>
      </c>
      <c r="V93" s="7">
        <v>19.190000000000001</v>
      </c>
      <c r="W93" s="5">
        <f t="shared" si="9"/>
        <v>69.41</v>
      </c>
      <c r="X93" s="5">
        <f t="shared" si="10"/>
        <v>30.6</v>
      </c>
      <c r="Z93" s="7">
        <v>29.71</v>
      </c>
      <c r="AA93" s="7">
        <v>7.6</v>
      </c>
      <c r="AB93" s="7">
        <v>34.659999999999997</v>
      </c>
      <c r="AC93" s="7">
        <v>28.03</v>
      </c>
      <c r="AD93" s="5">
        <f t="shared" si="11"/>
        <v>64.37</v>
      </c>
      <c r="AE93" s="5">
        <f t="shared" si="12"/>
        <v>35.630000000000003</v>
      </c>
      <c r="AF93" s="6">
        <v>10</v>
      </c>
    </row>
    <row r="94" spans="1:32">
      <c r="A94" s="2" t="s">
        <v>86</v>
      </c>
      <c r="B94" s="2" t="s">
        <v>52</v>
      </c>
      <c r="C94" s="3" t="s">
        <v>175</v>
      </c>
      <c r="D94" s="6">
        <v>3915</v>
      </c>
      <c r="E94" s="7">
        <v>25.06</v>
      </c>
      <c r="F94" s="7">
        <v>24.44</v>
      </c>
      <c r="G94" s="7">
        <v>26.28</v>
      </c>
      <c r="H94" s="7">
        <v>24.21</v>
      </c>
      <c r="I94" s="5">
        <f>E94+G94</f>
        <v>51.34</v>
      </c>
      <c r="J94" s="5">
        <f>F94+H94</f>
        <v>48.650000000000006</v>
      </c>
      <c r="L94" s="7">
        <v>23.98</v>
      </c>
      <c r="M94" s="7">
        <v>26.13</v>
      </c>
      <c r="N94" s="7">
        <v>21.53</v>
      </c>
      <c r="O94" s="7">
        <v>28.35</v>
      </c>
      <c r="P94" s="5">
        <f t="shared" si="8"/>
        <v>45.510000000000005</v>
      </c>
      <c r="Q94" s="5">
        <f t="shared" si="8"/>
        <v>54.480000000000004</v>
      </c>
      <c r="S94" s="7">
        <v>28.35</v>
      </c>
      <c r="T94" s="7">
        <v>22.15</v>
      </c>
      <c r="U94" s="7">
        <v>30.8</v>
      </c>
      <c r="V94" s="7">
        <v>18.7</v>
      </c>
      <c r="W94" s="5">
        <f t="shared" si="9"/>
        <v>59.150000000000006</v>
      </c>
      <c r="X94" s="5">
        <f t="shared" si="10"/>
        <v>40.849999999999994</v>
      </c>
      <c r="Z94" s="7">
        <v>22.84</v>
      </c>
      <c r="AA94" s="7">
        <v>25.06</v>
      </c>
      <c r="AB94" s="7">
        <v>26.51</v>
      </c>
      <c r="AC94" s="7">
        <v>25.59</v>
      </c>
      <c r="AD94" s="5">
        <f t="shared" si="11"/>
        <v>49.35</v>
      </c>
      <c r="AE94" s="5">
        <f t="shared" si="12"/>
        <v>50.65</v>
      </c>
      <c r="AF94" s="6">
        <v>2</v>
      </c>
    </row>
    <row r="95" spans="1:32">
      <c r="A95" s="2" t="s">
        <v>92</v>
      </c>
      <c r="B95" s="2" t="s">
        <v>25</v>
      </c>
      <c r="C95" s="3" t="s">
        <v>176</v>
      </c>
      <c r="D95" s="6">
        <v>3450</v>
      </c>
      <c r="E95" s="7">
        <v>31.16</v>
      </c>
      <c r="F95" s="7">
        <v>27.07</v>
      </c>
      <c r="G95" s="7">
        <v>18.809999999999999</v>
      </c>
      <c r="H95" s="7">
        <v>22.96</v>
      </c>
      <c r="I95" s="5">
        <f t="shared" si="13"/>
        <v>49.97</v>
      </c>
      <c r="J95" s="5">
        <f t="shared" si="13"/>
        <v>50.03</v>
      </c>
      <c r="L95" s="7">
        <v>32.96</v>
      </c>
      <c r="M95" s="7">
        <v>25.13</v>
      </c>
      <c r="N95" s="7">
        <v>12.7</v>
      </c>
      <c r="O95" s="7">
        <v>29.22</v>
      </c>
      <c r="P95" s="5">
        <f t="shared" si="8"/>
        <v>45.66</v>
      </c>
      <c r="Q95" s="5">
        <f t="shared" si="8"/>
        <v>54.349999999999994</v>
      </c>
      <c r="S95" s="7">
        <v>33.57</v>
      </c>
      <c r="T95" s="7">
        <v>22.09</v>
      </c>
      <c r="U95" s="7">
        <v>25.22</v>
      </c>
      <c r="V95" s="7">
        <v>19.13</v>
      </c>
      <c r="W95" s="5">
        <f t="shared" si="9"/>
        <v>58.79</v>
      </c>
      <c r="X95" s="5">
        <f t="shared" si="10"/>
        <v>41.22</v>
      </c>
      <c r="Z95" s="7">
        <v>26.96</v>
      </c>
      <c r="AA95" s="7">
        <v>34</v>
      </c>
      <c r="AB95" s="7">
        <v>18.52</v>
      </c>
      <c r="AC95" s="7">
        <v>20.52</v>
      </c>
      <c r="AD95" s="5">
        <f t="shared" si="11"/>
        <v>45.480000000000004</v>
      </c>
      <c r="AE95" s="5">
        <f t="shared" si="12"/>
        <v>54.519999999999996</v>
      </c>
      <c r="AF95" s="6">
        <v>0</v>
      </c>
    </row>
    <row r="96" spans="1:32">
      <c r="A96" s="2" t="s">
        <v>92</v>
      </c>
      <c r="B96" s="2" t="s">
        <v>93</v>
      </c>
      <c r="C96" s="2" t="s">
        <v>94</v>
      </c>
      <c r="D96" s="4">
        <v>1731</v>
      </c>
      <c r="E96" s="5">
        <v>31.1958405546</v>
      </c>
      <c r="F96" s="5">
        <v>12.593876372</v>
      </c>
      <c r="G96" s="5">
        <v>20.277296360499999</v>
      </c>
      <c r="H96" s="5">
        <v>35.932986712899996</v>
      </c>
      <c r="I96" s="5">
        <f t="shared" si="13"/>
        <v>51.4731369151</v>
      </c>
      <c r="J96" s="5">
        <f t="shared" si="13"/>
        <v>48.5268630849</v>
      </c>
      <c r="L96" s="5">
        <v>33.968804159400001</v>
      </c>
      <c r="M96" s="5">
        <v>11.9584055459</v>
      </c>
      <c r="N96" s="5">
        <v>15.077989601400001</v>
      </c>
      <c r="O96" s="5">
        <v>38.994800693199998</v>
      </c>
      <c r="P96" s="5">
        <f t="shared" si="8"/>
        <v>49.0467937608</v>
      </c>
      <c r="Q96" s="5">
        <f t="shared" si="8"/>
        <v>50.953206239099998</v>
      </c>
      <c r="S96" s="5">
        <v>35.355285961900002</v>
      </c>
      <c r="T96" s="5">
        <v>12.3050259965</v>
      </c>
      <c r="U96" s="5">
        <v>26.863084921999999</v>
      </c>
      <c r="V96" s="5">
        <v>25.4766031196</v>
      </c>
      <c r="W96" s="5">
        <f t="shared" si="9"/>
        <v>62.2183708839</v>
      </c>
      <c r="X96" s="5">
        <f t="shared" si="10"/>
        <v>37.7816291161</v>
      </c>
      <c r="Z96" s="5">
        <v>24.263431542500001</v>
      </c>
      <c r="AA96" s="5">
        <v>13.5181975737</v>
      </c>
      <c r="AB96" s="5">
        <v>18.890814558100001</v>
      </c>
      <c r="AC96" s="5">
        <v>43.327556325800003</v>
      </c>
      <c r="AD96" s="5">
        <f t="shared" si="11"/>
        <v>43.154246100600005</v>
      </c>
      <c r="AE96" s="5">
        <f t="shared" si="12"/>
        <v>56.845753899500004</v>
      </c>
      <c r="AF96" s="4">
        <v>1</v>
      </c>
    </row>
    <row r="97" spans="1:32">
      <c r="A97" s="2" t="s">
        <v>92</v>
      </c>
      <c r="B97" s="2" t="s">
        <v>93</v>
      </c>
      <c r="C97" s="2" t="s">
        <v>95</v>
      </c>
      <c r="D97" s="4">
        <v>2742</v>
      </c>
      <c r="E97" s="5">
        <v>27.315827862900001</v>
      </c>
      <c r="F97" s="5">
        <v>8.1692195477799991</v>
      </c>
      <c r="G97" s="5">
        <v>25.127644055400001</v>
      </c>
      <c r="H97" s="5">
        <v>39.387308533899997</v>
      </c>
      <c r="I97" s="5">
        <f t="shared" si="13"/>
        <v>52.443471918300006</v>
      </c>
      <c r="J97" s="5">
        <f t="shared" si="13"/>
        <v>47.55652808168</v>
      </c>
      <c r="L97" s="5">
        <v>30.525164113799999</v>
      </c>
      <c r="M97" s="5">
        <v>8.4245076586399996</v>
      </c>
      <c r="N97" s="5">
        <v>17.614879649900001</v>
      </c>
      <c r="O97" s="5">
        <v>43.435448577700001</v>
      </c>
      <c r="P97" s="5">
        <f t="shared" si="8"/>
        <v>48.1400437637</v>
      </c>
      <c r="Q97" s="5">
        <f t="shared" si="8"/>
        <v>51.859956236339997</v>
      </c>
      <c r="S97" s="5">
        <v>28.9934354486</v>
      </c>
      <c r="T97" s="5">
        <v>9.9562363238499998</v>
      </c>
      <c r="U97" s="5">
        <v>29.649890590799998</v>
      </c>
      <c r="V97" s="5">
        <v>31.4004376368</v>
      </c>
      <c r="W97" s="5">
        <f t="shared" si="9"/>
        <v>58.643326039399994</v>
      </c>
      <c r="X97" s="5">
        <f t="shared" si="10"/>
        <v>41.356673960649999</v>
      </c>
      <c r="Z97" s="5">
        <v>22.4288840263</v>
      </c>
      <c r="AA97" s="5">
        <v>6.1269146608299998</v>
      </c>
      <c r="AB97" s="5">
        <v>28.118161925599999</v>
      </c>
      <c r="AC97" s="5">
        <v>43.3260393873</v>
      </c>
      <c r="AD97" s="5">
        <f t="shared" si="11"/>
        <v>50.547045951900003</v>
      </c>
      <c r="AE97" s="5">
        <f t="shared" si="12"/>
        <v>49.452954048129996</v>
      </c>
      <c r="AF97" s="4">
        <v>1</v>
      </c>
    </row>
    <row r="98" spans="1:32">
      <c r="A98" s="2" t="s">
        <v>92</v>
      </c>
      <c r="B98" s="2" t="s">
        <v>87</v>
      </c>
      <c r="C98" s="2" t="s">
        <v>96</v>
      </c>
      <c r="D98" s="4">
        <v>3183</v>
      </c>
      <c r="E98" s="5">
        <v>21.6462456802</v>
      </c>
      <c r="F98" s="5">
        <v>23.3741753063</v>
      </c>
      <c r="G98" s="5">
        <v>20.955073829700002</v>
      </c>
      <c r="H98" s="5">
        <v>34.024505183800002</v>
      </c>
      <c r="I98" s="5">
        <f t="shared" si="13"/>
        <v>42.601319509900001</v>
      </c>
      <c r="J98" s="5">
        <f t="shared" si="13"/>
        <v>57.398680490100006</v>
      </c>
      <c r="L98" s="5">
        <v>24.128180961399998</v>
      </c>
      <c r="M98" s="5">
        <v>23.3741753063</v>
      </c>
      <c r="N98" s="5">
        <v>16.211121583400001</v>
      </c>
      <c r="O98" s="5">
        <v>36.286522148899998</v>
      </c>
      <c r="P98" s="5">
        <f t="shared" si="8"/>
        <v>40.339302544799999</v>
      </c>
      <c r="Q98" s="5">
        <f t="shared" si="8"/>
        <v>59.660697455199994</v>
      </c>
      <c r="S98" s="5">
        <v>22.902921771900001</v>
      </c>
      <c r="T98" s="5">
        <v>21.866163996200001</v>
      </c>
      <c r="U98" s="5">
        <v>27.803958529700001</v>
      </c>
      <c r="V98" s="5">
        <v>27.426955702200001</v>
      </c>
      <c r="W98" s="5">
        <f t="shared" si="9"/>
        <v>50.706880301600002</v>
      </c>
      <c r="X98" s="5">
        <f t="shared" si="10"/>
        <v>49.293119698400005</v>
      </c>
      <c r="Z98" s="5">
        <v>17.9076343073</v>
      </c>
      <c r="AA98" s="5">
        <v>24.882186616399999</v>
      </c>
      <c r="AB98" s="5">
        <v>18.850141376100002</v>
      </c>
      <c r="AC98" s="5">
        <v>38.360037700299998</v>
      </c>
      <c r="AD98" s="5">
        <f t="shared" si="11"/>
        <v>36.757775683399998</v>
      </c>
      <c r="AE98" s="5">
        <f t="shared" si="12"/>
        <v>63.242224316699996</v>
      </c>
      <c r="AF98" s="4">
        <v>0</v>
      </c>
    </row>
    <row r="99" spans="1:32">
      <c r="A99" s="2" t="s">
        <v>92</v>
      </c>
      <c r="B99" s="2" t="s">
        <v>68</v>
      </c>
      <c r="C99" s="2" t="s">
        <v>97</v>
      </c>
      <c r="D99" s="4">
        <v>3225</v>
      </c>
      <c r="E99" s="5">
        <v>19.193798449599999</v>
      </c>
      <c r="F99" s="5">
        <v>25.2093023256</v>
      </c>
      <c r="G99" s="5">
        <v>20.279069767399999</v>
      </c>
      <c r="H99" s="5">
        <v>35.317829457400002</v>
      </c>
      <c r="I99" s="5">
        <f t="shared" si="13"/>
        <v>39.472868216999998</v>
      </c>
      <c r="J99" s="5">
        <f t="shared" si="13"/>
        <v>60.527131783000002</v>
      </c>
      <c r="L99" s="5">
        <v>21.674418604700001</v>
      </c>
      <c r="M99" s="5">
        <v>25.023255813999999</v>
      </c>
      <c r="N99" s="5">
        <v>16.186046511600001</v>
      </c>
      <c r="O99" s="5">
        <v>37.116279069800001</v>
      </c>
      <c r="P99" s="5">
        <f t="shared" si="8"/>
        <v>37.860465116300006</v>
      </c>
      <c r="Q99" s="5">
        <f t="shared" si="8"/>
        <v>62.139534883799996</v>
      </c>
      <c r="S99" s="5">
        <v>21.2093023256</v>
      </c>
      <c r="T99" s="5">
        <v>22.418604651199999</v>
      </c>
      <c r="U99" s="5">
        <v>26.7906976744</v>
      </c>
      <c r="V99" s="5">
        <v>29.581395348800001</v>
      </c>
      <c r="W99" s="5">
        <f t="shared" si="9"/>
        <v>48</v>
      </c>
      <c r="X99" s="5">
        <f t="shared" si="10"/>
        <v>52</v>
      </c>
      <c r="Z99" s="5">
        <v>14.6976744186</v>
      </c>
      <c r="AA99" s="5">
        <v>28.186046511600001</v>
      </c>
      <c r="AB99" s="5">
        <v>17.860465116299999</v>
      </c>
      <c r="AC99" s="5">
        <v>39.255813953500002</v>
      </c>
      <c r="AD99" s="5">
        <f t="shared" si="11"/>
        <v>32.5581395349</v>
      </c>
      <c r="AE99" s="5">
        <f t="shared" si="12"/>
        <v>67.441860465100007</v>
      </c>
      <c r="AF99" s="4">
        <v>0</v>
      </c>
    </row>
    <row r="100" spans="1:32">
      <c r="A100" s="2" t="s">
        <v>92</v>
      </c>
      <c r="B100" s="2" t="s">
        <v>93</v>
      </c>
      <c r="C100" s="2" t="s">
        <v>98</v>
      </c>
      <c r="D100" s="4">
        <v>3180</v>
      </c>
      <c r="E100" s="5">
        <v>19.276729559700001</v>
      </c>
      <c r="F100" s="5">
        <v>25.566037735799998</v>
      </c>
      <c r="G100" s="5">
        <v>21.540880503099999</v>
      </c>
      <c r="H100" s="5">
        <v>33.616352201300003</v>
      </c>
      <c r="I100" s="5">
        <f t="shared" si="13"/>
        <v>40.8176100628</v>
      </c>
      <c r="J100" s="5">
        <f t="shared" si="13"/>
        <v>59.182389937099998</v>
      </c>
      <c r="L100" s="5">
        <v>21.792452830199998</v>
      </c>
      <c r="M100" s="5">
        <v>25.283018867900001</v>
      </c>
      <c r="N100" s="5">
        <v>17.264150943400001</v>
      </c>
      <c r="O100" s="5">
        <v>35.6603773585</v>
      </c>
      <c r="P100" s="5">
        <f t="shared" si="8"/>
        <v>39.056603773600003</v>
      </c>
      <c r="Q100" s="5">
        <f t="shared" si="8"/>
        <v>60.943396226399997</v>
      </c>
      <c r="S100" s="5">
        <v>21.792452830199998</v>
      </c>
      <c r="T100" s="5">
        <v>22.830188679199999</v>
      </c>
      <c r="U100" s="5">
        <v>26.792452830199998</v>
      </c>
      <c r="V100" s="5">
        <v>28.5849056604</v>
      </c>
      <c r="W100" s="5">
        <f t="shared" si="9"/>
        <v>48.584905660399997</v>
      </c>
      <c r="X100" s="5">
        <f t="shared" ref="X100:X131" si="14">T100+V100</f>
        <v>51.415094339600003</v>
      </c>
      <c r="Z100" s="5">
        <v>14.2452830189</v>
      </c>
      <c r="AA100" s="5">
        <v>28.5849056604</v>
      </c>
      <c r="AB100" s="5">
        <v>20.566037735799998</v>
      </c>
      <c r="AC100" s="5">
        <v>36.603773584899997</v>
      </c>
      <c r="AD100" s="5">
        <f t="shared" si="11"/>
        <v>34.811320754699999</v>
      </c>
      <c r="AE100" s="5">
        <f t="shared" ref="AE100:AE131" si="15">AA100+AC100</f>
        <v>65.188679245299994</v>
      </c>
      <c r="AF100" s="4">
        <v>0</v>
      </c>
    </row>
    <row r="101" spans="1:32">
      <c r="A101" s="2" t="s">
        <v>99</v>
      </c>
      <c r="B101" s="2" t="s">
        <v>66</v>
      </c>
      <c r="C101" s="2" t="s">
        <v>177</v>
      </c>
      <c r="D101" s="4">
        <v>3783</v>
      </c>
      <c r="E101" s="5">
        <v>41.686492201999997</v>
      </c>
      <c r="F101" s="5">
        <v>11.7102828443</v>
      </c>
      <c r="G101" s="5">
        <v>25.7467618292</v>
      </c>
      <c r="H101" s="5">
        <v>20.856463124499999</v>
      </c>
      <c r="I101" s="5">
        <f t="shared" si="13"/>
        <v>67.433254031199994</v>
      </c>
      <c r="J101" s="5">
        <f t="shared" si="13"/>
        <v>32.566745968799999</v>
      </c>
      <c r="L101" s="5">
        <v>41.712926248999999</v>
      </c>
      <c r="M101" s="5">
        <v>11.7367168914</v>
      </c>
      <c r="N101" s="5">
        <v>19.191118160199998</v>
      </c>
      <c r="O101" s="5">
        <v>27.359238699399999</v>
      </c>
      <c r="P101" s="5">
        <f t="shared" si="8"/>
        <v>60.904044409199997</v>
      </c>
      <c r="Q101" s="5">
        <f t="shared" si="8"/>
        <v>39.095955590800003</v>
      </c>
      <c r="S101" s="5">
        <v>38.2236320381</v>
      </c>
      <c r="T101" s="5">
        <v>14.512291831900001</v>
      </c>
      <c r="U101" s="5">
        <v>29.817605075300001</v>
      </c>
      <c r="V101" s="5">
        <v>17.446471054700002</v>
      </c>
      <c r="W101" s="5">
        <f t="shared" si="9"/>
        <v>68.041237113400001</v>
      </c>
      <c r="X101" s="5">
        <f t="shared" si="14"/>
        <v>31.958762886600002</v>
      </c>
      <c r="Z101" s="5">
        <v>45.122918318799996</v>
      </c>
      <c r="AA101" s="5">
        <v>8.8818398096699998</v>
      </c>
      <c r="AB101" s="5">
        <v>28.2315622522</v>
      </c>
      <c r="AC101" s="5">
        <v>17.7636796193</v>
      </c>
      <c r="AD101" s="5">
        <f t="shared" si="11"/>
        <v>73.354480570999996</v>
      </c>
      <c r="AE101" s="5">
        <f t="shared" si="15"/>
        <v>26.645519428969997</v>
      </c>
      <c r="AF101" s="4">
        <v>24</v>
      </c>
    </row>
    <row r="102" spans="1:32">
      <c r="A102" s="2" t="s">
        <v>99</v>
      </c>
      <c r="B102" s="2" t="s">
        <v>66</v>
      </c>
      <c r="C102" s="2" t="s">
        <v>178</v>
      </c>
      <c r="D102" s="4">
        <v>3777</v>
      </c>
      <c r="E102" s="5">
        <v>39.661106698399998</v>
      </c>
      <c r="F102" s="5">
        <v>11.834789515500001</v>
      </c>
      <c r="G102" s="5">
        <v>26.608419380499999</v>
      </c>
      <c r="H102" s="5">
        <v>21.895684405600001</v>
      </c>
      <c r="I102" s="5">
        <f t="shared" si="13"/>
        <v>66.2695260789</v>
      </c>
      <c r="J102" s="5">
        <f t="shared" si="13"/>
        <v>33.7304739211</v>
      </c>
      <c r="L102" s="5">
        <v>40.428911834799997</v>
      </c>
      <c r="M102" s="5">
        <v>11.5965051628</v>
      </c>
      <c r="N102" s="5">
        <v>19.301032565500002</v>
      </c>
      <c r="O102" s="5">
        <v>28.673550436900001</v>
      </c>
      <c r="P102" s="5">
        <f t="shared" si="8"/>
        <v>59.729944400299999</v>
      </c>
      <c r="Q102" s="5">
        <f t="shared" si="8"/>
        <v>40.270055599700001</v>
      </c>
      <c r="S102" s="5">
        <v>36.6163621922</v>
      </c>
      <c r="T102" s="5">
        <v>14.6147736299</v>
      </c>
      <c r="U102" s="5">
        <v>29.785544082600001</v>
      </c>
      <c r="V102" s="5">
        <v>18.983320095300002</v>
      </c>
      <c r="W102" s="5">
        <f t="shared" si="9"/>
        <v>66.401906274799998</v>
      </c>
      <c r="X102" s="5">
        <f t="shared" si="14"/>
        <v>33.598093725200002</v>
      </c>
      <c r="Z102" s="5">
        <v>41.938046068299997</v>
      </c>
      <c r="AA102" s="5">
        <v>9.2930897537699995</v>
      </c>
      <c r="AB102" s="5">
        <v>30.738681493200001</v>
      </c>
      <c r="AC102" s="5">
        <v>18.030182684700002</v>
      </c>
      <c r="AD102" s="5">
        <f t="shared" si="11"/>
        <v>72.676727561500002</v>
      </c>
      <c r="AE102" s="5">
        <f t="shared" si="15"/>
        <v>27.323272438469999</v>
      </c>
      <c r="AF102" s="4">
        <v>14</v>
      </c>
    </row>
    <row r="103" spans="1:32">
      <c r="A103" s="2" t="s">
        <v>99</v>
      </c>
      <c r="B103" s="2" t="s">
        <v>66</v>
      </c>
      <c r="C103" s="2" t="s">
        <v>179</v>
      </c>
      <c r="D103" s="4">
        <v>3762</v>
      </c>
      <c r="E103" s="5">
        <v>39.792663476900003</v>
      </c>
      <c r="F103" s="5">
        <v>13.556618819800001</v>
      </c>
      <c r="G103" s="5">
        <v>27.3790536948</v>
      </c>
      <c r="H103" s="5">
        <v>19.2716640085</v>
      </c>
      <c r="I103" s="5">
        <f t="shared" si="13"/>
        <v>67.17171717170001</v>
      </c>
      <c r="J103" s="5">
        <f t="shared" si="13"/>
        <v>32.828282828300004</v>
      </c>
      <c r="L103" s="5">
        <v>39.393939393899998</v>
      </c>
      <c r="M103" s="5">
        <v>14.752791068600001</v>
      </c>
      <c r="N103" s="5">
        <v>20.334928229700001</v>
      </c>
      <c r="O103" s="5">
        <v>25.5183413078</v>
      </c>
      <c r="P103" s="5">
        <f t="shared" ref="P103:Q142" si="16">L103+N103</f>
        <v>59.728867623599996</v>
      </c>
      <c r="Q103" s="5">
        <f t="shared" si="16"/>
        <v>40.271132376400004</v>
      </c>
      <c r="S103" s="5">
        <v>36.363636363600001</v>
      </c>
      <c r="T103" s="5">
        <v>16.028708133999999</v>
      </c>
      <c r="U103" s="5">
        <v>30.0637958533</v>
      </c>
      <c r="V103" s="5">
        <v>17.5438596491</v>
      </c>
      <c r="W103" s="5">
        <f t="shared" si="9"/>
        <v>66.427432216900002</v>
      </c>
      <c r="X103" s="5">
        <f t="shared" si="14"/>
        <v>33.572567783099998</v>
      </c>
      <c r="Z103" s="5">
        <v>43.620414672999999</v>
      </c>
      <c r="AA103" s="5">
        <v>9.8883572567800009</v>
      </c>
      <c r="AB103" s="5">
        <v>31.738437001600001</v>
      </c>
      <c r="AC103" s="5">
        <v>14.752791068600001</v>
      </c>
      <c r="AD103" s="5">
        <f t="shared" si="11"/>
        <v>75.358851674600004</v>
      </c>
      <c r="AE103" s="5">
        <f t="shared" si="15"/>
        <v>24.641148325380001</v>
      </c>
      <c r="AF103" s="4">
        <v>17</v>
      </c>
    </row>
    <row r="104" spans="1:32">
      <c r="A104" s="2" t="s">
        <v>99</v>
      </c>
      <c r="B104" s="2" t="s">
        <v>66</v>
      </c>
      <c r="C104" s="2" t="s">
        <v>180</v>
      </c>
      <c r="D104" s="4">
        <v>3753</v>
      </c>
      <c r="E104" s="5">
        <v>40.953903543800003</v>
      </c>
      <c r="F104" s="5">
        <v>11.1111111111</v>
      </c>
      <c r="G104" s="5">
        <v>24.646949107400001</v>
      </c>
      <c r="H104" s="5">
        <v>23.288036237699998</v>
      </c>
      <c r="I104" s="5">
        <f t="shared" si="13"/>
        <v>65.6008526512</v>
      </c>
      <c r="J104" s="5">
        <f t="shared" si="13"/>
        <v>34.3991473488</v>
      </c>
      <c r="L104" s="5">
        <v>42.206235012</v>
      </c>
      <c r="M104" s="5">
        <v>10.1518784972</v>
      </c>
      <c r="N104" s="5">
        <v>17.505995203800001</v>
      </c>
      <c r="O104" s="5">
        <v>30.135891287</v>
      </c>
      <c r="P104" s="5">
        <f t="shared" si="16"/>
        <v>59.712230215800005</v>
      </c>
      <c r="Q104" s="5">
        <f t="shared" si="16"/>
        <v>40.287769784200002</v>
      </c>
      <c r="S104" s="5">
        <v>37.090327737800003</v>
      </c>
      <c r="T104" s="5">
        <v>14.2286171063</v>
      </c>
      <c r="U104" s="5">
        <v>29.5763389289</v>
      </c>
      <c r="V104" s="5">
        <v>19.104716227000001</v>
      </c>
      <c r="W104" s="5">
        <f t="shared" si="9"/>
        <v>66.666666666699996</v>
      </c>
      <c r="X104" s="5">
        <f t="shared" si="14"/>
        <v>33.333333333300004</v>
      </c>
      <c r="Z104" s="5">
        <v>43.5651478817</v>
      </c>
      <c r="AA104" s="5">
        <v>8.9528377298200006</v>
      </c>
      <c r="AB104" s="5">
        <v>26.8585131894</v>
      </c>
      <c r="AC104" s="5">
        <v>20.623501199</v>
      </c>
      <c r="AD104" s="5">
        <f t="shared" si="11"/>
        <v>70.4236610711</v>
      </c>
      <c r="AE104" s="5">
        <f t="shared" si="15"/>
        <v>29.57633892882</v>
      </c>
      <c r="AF104" s="4">
        <v>21</v>
      </c>
    </row>
    <row r="105" spans="1:32">
      <c r="A105" s="2" t="s">
        <v>99</v>
      </c>
      <c r="B105" s="2" t="s">
        <v>66</v>
      </c>
      <c r="C105" s="2" t="s">
        <v>181</v>
      </c>
      <c r="D105" s="4">
        <v>3687</v>
      </c>
      <c r="E105" s="5">
        <v>36.723623542200002</v>
      </c>
      <c r="F105" s="5">
        <v>19.4738269596</v>
      </c>
      <c r="G105" s="5">
        <v>27.827502034199998</v>
      </c>
      <c r="H105" s="5">
        <v>15.975047464099999</v>
      </c>
      <c r="I105" s="5">
        <f t="shared" si="13"/>
        <v>64.551125576399997</v>
      </c>
      <c r="J105" s="5">
        <f t="shared" si="13"/>
        <v>35.448874423699998</v>
      </c>
      <c r="L105" s="5">
        <v>36.615134255500003</v>
      </c>
      <c r="M105" s="5">
        <v>20.585842148099999</v>
      </c>
      <c r="N105" s="5">
        <v>21.236777868200001</v>
      </c>
      <c r="O105" s="5">
        <v>21.562245728200001</v>
      </c>
      <c r="P105" s="5">
        <f t="shared" si="16"/>
        <v>57.851912123700004</v>
      </c>
      <c r="Q105" s="5">
        <f t="shared" si="16"/>
        <v>42.148087876299996</v>
      </c>
      <c r="S105" s="5">
        <v>36.126932465400003</v>
      </c>
      <c r="T105" s="5">
        <v>19.690805532999999</v>
      </c>
      <c r="U105" s="5">
        <v>29.780309194499999</v>
      </c>
      <c r="V105" s="5">
        <v>14.401952807200001</v>
      </c>
      <c r="W105" s="5">
        <f t="shared" si="9"/>
        <v>65.907241659899995</v>
      </c>
      <c r="X105" s="5">
        <f t="shared" si="14"/>
        <v>34.0927583402</v>
      </c>
      <c r="Z105" s="5">
        <v>37.428803905599999</v>
      </c>
      <c r="AA105" s="5">
        <v>18.144833197699999</v>
      </c>
      <c r="AB105" s="5">
        <v>32.465419039899999</v>
      </c>
      <c r="AC105" s="5">
        <v>11.9609438568</v>
      </c>
      <c r="AD105" s="5">
        <f t="shared" si="11"/>
        <v>69.89422294549999</v>
      </c>
      <c r="AE105" s="5">
        <f t="shared" si="15"/>
        <v>30.105777054499999</v>
      </c>
      <c r="AF105" s="4">
        <v>7</v>
      </c>
    </row>
    <row r="106" spans="1:32">
      <c r="A106" s="2" t="s">
        <v>99</v>
      </c>
      <c r="B106" s="2" t="s">
        <v>66</v>
      </c>
      <c r="C106" s="2" t="s">
        <v>182</v>
      </c>
      <c r="D106" s="4">
        <v>2817</v>
      </c>
      <c r="E106" s="5">
        <v>36.315228967000003</v>
      </c>
      <c r="F106" s="5">
        <v>19.524316648900001</v>
      </c>
      <c r="G106" s="5">
        <v>27.156549520799999</v>
      </c>
      <c r="H106" s="5">
        <v>17.003904863300001</v>
      </c>
      <c r="I106" s="5">
        <f t="shared" si="13"/>
        <v>63.471778487800002</v>
      </c>
      <c r="J106" s="5">
        <f t="shared" si="13"/>
        <v>36.528221512200005</v>
      </c>
      <c r="L106" s="5">
        <v>35.995740149100001</v>
      </c>
      <c r="M106" s="5">
        <v>21.9382321619</v>
      </c>
      <c r="N106" s="5">
        <v>20.340788072399999</v>
      </c>
      <c r="O106" s="5">
        <v>21.7252396166</v>
      </c>
      <c r="P106" s="5">
        <f t="shared" si="16"/>
        <v>56.336528221500004</v>
      </c>
      <c r="Q106" s="5">
        <f t="shared" si="16"/>
        <v>43.663471778499996</v>
      </c>
      <c r="S106" s="5">
        <v>36.315228967000003</v>
      </c>
      <c r="T106" s="5">
        <v>18.6368477103</v>
      </c>
      <c r="U106" s="5">
        <v>29.818956336500001</v>
      </c>
      <c r="V106" s="5">
        <v>15.2289669862</v>
      </c>
      <c r="W106" s="5">
        <f t="shared" si="9"/>
        <v>66.134185303500004</v>
      </c>
      <c r="X106" s="5">
        <f t="shared" si="14"/>
        <v>33.865814696499996</v>
      </c>
      <c r="Z106" s="5">
        <v>36.634717784899998</v>
      </c>
      <c r="AA106" s="5">
        <v>17.9978700745</v>
      </c>
      <c r="AB106" s="5">
        <v>31.309904153400002</v>
      </c>
      <c r="AC106" s="5">
        <v>14.057507987199999</v>
      </c>
      <c r="AD106" s="5">
        <f t="shared" si="11"/>
        <v>67.944621938300003</v>
      </c>
      <c r="AE106" s="5">
        <f t="shared" si="15"/>
        <v>32.055378061699997</v>
      </c>
      <c r="AF106" s="4">
        <v>12</v>
      </c>
    </row>
    <row r="107" spans="1:32">
      <c r="A107" s="2" t="s">
        <v>99</v>
      </c>
      <c r="B107" s="2" t="s">
        <v>25</v>
      </c>
      <c r="C107" s="2" t="s">
        <v>183</v>
      </c>
      <c r="D107" s="4">
        <v>2952</v>
      </c>
      <c r="E107" s="5">
        <v>31.910569105699999</v>
      </c>
      <c r="F107" s="5">
        <v>24.085365853700001</v>
      </c>
      <c r="G107" s="5">
        <v>22.696476964799999</v>
      </c>
      <c r="H107" s="5">
        <v>21.3075880759</v>
      </c>
      <c r="I107" s="5">
        <f t="shared" si="13"/>
        <v>54.607046070499997</v>
      </c>
      <c r="J107" s="5">
        <f t="shared" si="13"/>
        <v>45.392953929599997</v>
      </c>
      <c r="L107" s="5">
        <v>32.723577235800001</v>
      </c>
      <c r="M107" s="5">
        <v>23.983739837400002</v>
      </c>
      <c r="N107" s="5">
        <v>17.073170731699999</v>
      </c>
      <c r="O107" s="5">
        <v>26.219512195099998</v>
      </c>
      <c r="P107" s="5">
        <f t="shared" si="16"/>
        <v>49.796747967499996</v>
      </c>
      <c r="Q107" s="5">
        <f t="shared" si="16"/>
        <v>50.203252032500004</v>
      </c>
      <c r="S107" s="5">
        <v>32.520325203299997</v>
      </c>
      <c r="T107" s="5">
        <v>22.9674796748</v>
      </c>
      <c r="U107" s="5">
        <v>25.2032520325</v>
      </c>
      <c r="V107" s="5">
        <v>19.3089430894</v>
      </c>
      <c r="W107" s="5">
        <f t="shared" si="9"/>
        <v>57.723577235799993</v>
      </c>
      <c r="X107" s="5">
        <f t="shared" si="14"/>
        <v>42.276422764199999</v>
      </c>
      <c r="Z107" s="5">
        <v>30.487804877999999</v>
      </c>
      <c r="AA107" s="5">
        <v>25.304878048799999</v>
      </c>
      <c r="AB107" s="5">
        <v>25.813008130099998</v>
      </c>
      <c r="AC107" s="5">
        <v>18.3943089431</v>
      </c>
      <c r="AD107" s="5">
        <f t="shared" si="11"/>
        <v>56.300813008099993</v>
      </c>
      <c r="AE107" s="5">
        <f t="shared" si="15"/>
        <v>43.6991869919</v>
      </c>
      <c r="AF107" s="6">
        <v>4</v>
      </c>
    </row>
    <row r="108" spans="1:32">
      <c r="A108" s="2" t="s">
        <v>100</v>
      </c>
      <c r="B108" s="2" t="s">
        <v>93</v>
      </c>
      <c r="C108" s="2" t="s">
        <v>101</v>
      </c>
      <c r="D108" s="4">
        <v>2328</v>
      </c>
      <c r="E108" s="5">
        <v>27.491408934700001</v>
      </c>
      <c r="F108" s="5">
        <v>28.6082474227</v>
      </c>
      <c r="G108" s="5">
        <v>22.680412371100001</v>
      </c>
      <c r="H108" s="5">
        <v>21.219931271499998</v>
      </c>
      <c r="I108" s="5">
        <f t="shared" si="13"/>
        <v>50.171821305800002</v>
      </c>
      <c r="J108" s="5">
        <f t="shared" si="13"/>
        <v>49.828178694199998</v>
      </c>
      <c r="L108" s="5">
        <v>33.505154639200001</v>
      </c>
      <c r="M108" s="5">
        <v>23.711340206199999</v>
      </c>
      <c r="N108" s="5">
        <v>17.7835051546</v>
      </c>
      <c r="O108" s="5">
        <v>25</v>
      </c>
      <c r="P108" s="5">
        <f t="shared" si="16"/>
        <v>51.288659793800001</v>
      </c>
      <c r="Q108" s="5">
        <f t="shared" si="16"/>
        <v>48.711340206199999</v>
      </c>
      <c r="S108" s="5">
        <v>29.896907216500001</v>
      </c>
      <c r="T108" s="5">
        <v>25</v>
      </c>
      <c r="U108" s="5">
        <v>28.350515463899999</v>
      </c>
      <c r="V108" s="5">
        <v>16.7525773196</v>
      </c>
      <c r="W108" s="5">
        <f t="shared" si="9"/>
        <v>58.2474226804</v>
      </c>
      <c r="X108" s="5">
        <f t="shared" si="14"/>
        <v>41.7525773196</v>
      </c>
      <c r="Z108" s="5">
        <v>19.072164948499999</v>
      </c>
      <c r="AA108" s="5">
        <v>37.113402061899997</v>
      </c>
      <c r="AB108" s="5">
        <v>21.9072164948</v>
      </c>
      <c r="AC108" s="5">
        <v>21.9072164948</v>
      </c>
      <c r="AD108" s="5">
        <f t="shared" si="11"/>
        <v>40.979381443299999</v>
      </c>
      <c r="AE108" s="5">
        <f t="shared" si="15"/>
        <v>59.020618556700001</v>
      </c>
      <c r="AF108" s="4">
        <v>1</v>
      </c>
    </row>
    <row r="109" spans="1:32">
      <c r="A109" s="2" t="s">
        <v>100</v>
      </c>
      <c r="B109" s="2" t="s">
        <v>89</v>
      </c>
      <c r="C109" s="2" t="s">
        <v>102</v>
      </c>
      <c r="D109" s="4">
        <v>2232</v>
      </c>
      <c r="E109" s="5">
        <v>25.940860215099999</v>
      </c>
      <c r="F109" s="5">
        <v>33.4229390681</v>
      </c>
      <c r="G109" s="5">
        <v>19.041218638</v>
      </c>
      <c r="H109" s="5">
        <v>21.594982078899999</v>
      </c>
      <c r="I109" s="5">
        <f t="shared" si="13"/>
        <v>44.982078853099999</v>
      </c>
      <c r="J109" s="5">
        <f t="shared" si="13"/>
        <v>55.017921146999996</v>
      </c>
      <c r="L109" s="5">
        <v>34.543010752699999</v>
      </c>
      <c r="M109" s="5">
        <v>24.731182795700001</v>
      </c>
      <c r="N109" s="5">
        <v>16.532258064499999</v>
      </c>
      <c r="O109" s="5">
        <v>24.193548387100002</v>
      </c>
      <c r="P109" s="5">
        <f t="shared" si="16"/>
        <v>51.075268817199998</v>
      </c>
      <c r="Q109" s="5">
        <f t="shared" si="16"/>
        <v>48.924731182800002</v>
      </c>
      <c r="S109" s="5">
        <v>27.419354838699999</v>
      </c>
      <c r="T109" s="5">
        <v>28.629032258100001</v>
      </c>
      <c r="U109" s="5">
        <v>26.209677419399998</v>
      </c>
      <c r="V109" s="5">
        <v>17.741935483900001</v>
      </c>
      <c r="W109" s="5">
        <f t="shared" si="9"/>
        <v>53.629032258099997</v>
      </c>
      <c r="X109" s="5">
        <f t="shared" si="14"/>
        <v>46.370967742000005</v>
      </c>
      <c r="Z109" s="5">
        <v>15.860215053799999</v>
      </c>
      <c r="AA109" s="5">
        <v>46.908602150500002</v>
      </c>
      <c r="AB109" s="5">
        <v>14.3817204301</v>
      </c>
      <c r="AC109" s="5">
        <v>22.849462365600001</v>
      </c>
      <c r="AD109" s="5">
        <f t="shared" si="11"/>
        <v>30.241935483900001</v>
      </c>
      <c r="AE109" s="5">
        <f t="shared" si="15"/>
        <v>69.758064516100006</v>
      </c>
      <c r="AF109" s="4">
        <v>0</v>
      </c>
    </row>
    <row r="110" spans="1:32">
      <c r="A110" s="2" t="s">
        <v>100</v>
      </c>
      <c r="B110" s="2" t="s">
        <v>87</v>
      </c>
      <c r="C110" s="2" t="s">
        <v>103</v>
      </c>
      <c r="D110" s="4">
        <v>2259</v>
      </c>
      <c r="E110" s="5">
        <v>25.498007968100001</v>
      </c>
      <c r="F110" s="5">
        <v>32.846392208899999</v>
      </c>
      <c r="G110" s="5">
        <v>20.318725099600002</v>
      </c>
      <c r="H110" s="5">
        <v>21.336874723299999</v>
      </c>
      <c r="I110" s="5">
        <f t="shared" si="13"/>
        <v>45.8167330677</v>
      </c>
      <c r="J110" s="5">
        <f t="shared" si="13"/>
        <v>54.183266932199999</v>
      </c>
      <c r="L110" s="5">
        <v>31.872509960199999</v>
      </c>
      <c r="M110" s="5">
        <v>25.763612217799999</v>
      </c>
      <c r="N110" s="5">
        <v>16.600265604200001</v>
      </c>
      <c r="O110" s="5">
        <v>25.763612217799999</v>
      </c>
      <c r="P110" s="5">
        <f t="shared" si="16"/>
        <v>48.472775564399996</v>
      </c>
      <c r="Q110" s="5">
        <f t="shared" si="16"/>
        <v>51.527224435599997</v>
      </c>
      <c r="S110" s="5">
        <v>29.216467463499999</v>
      </c>
      <c r="T110" s="5">
        <v>28.154050464800001</v>
      </c>
      <c r="U110" s="5">
        <v>27.224435590999999</v>
      </c>
      <c r="V110" s="5">
        <v>15.405046480699999</v>
      </c>
      <c r="W110" s="5">
        <f t="shared" si="9"/>
        <v>56.440903054499998</v>
      </c>
      <c r="X110" s="5">
        <f t="shared" si="14"/>
        <v>43.559096945500002</v>
      </c>
      <c r="Z110" s="5">
        <v>15.405046480699999</v>
      </c>
      <c r="AA110" s="5">
        <v>44.621513944199997</v>
      </c>
      <c r="AB110" s="5">
        <v>17.131474103599999</v>
      </c>
      <c r="AC110" s="5">
        <v>22.841965471400002</v>
      </c>
      <c r="AD110" s="5">
        <f t="shared" si="11"/>
        <v>32.5365205843</v>
      </c>
      <c r="AE110" s="5">
        <f t="shared" si="15"/>
        <v>67.463479415600005</v>
      </c>
      <c r="AF110" s="4">
        <v>0</v>
      </c>
    </row>
    <row r="111" spans="1:32">
      <c r="A111" s="2" t="s">
        <v>100</v>
      </c>
      <c r="B111" s="2" t="s">
        <v>66</v>
      </c>
      <c r="C111" s="2" t="s">
        <v>184</v>
      </c>
      <c r="D111" s="4">
        <v>3000</v>
      </c>
      <c r="E111" s="5">
        <v>28.666666666699999</v>
      </c>
      <c r="F111" s="5">
        <v>27.233333333299999</v>
      </c>
      <c r="G111" s="5">
        <v>23.066666666700002</v>
      </c>
      <c r="H111" s="5">
        <v>21.0333333333</v>
      </c>
      <c r="I111" s="5">
        <f t="shared" si="13"/>
        <v>51.733333333399997</v>
      </c>
      <c r="J111" s="5">
        <f t="shared" si="13"/>
        <v>48.266666666600003</v>
      </c>
      <c r="L111" s="5">
        <v>33.4</v>
      </c>
      <c r="M111" s="5">
        <v>24.1</v>
      </c>
      <c r="N111" s="5">
        <v>17.2</v>
      </c>
      <c r="O111" s="5">
        <v>25.3</v>
      </c>
      <c r="P111" s="5">
        <f t="shared" si="16"/>
        <v>50.599999999999994</v>
      </c>
      <c r="Q111" s="5">
        <f t="shared" si="16"/>
        <v>49.400000000000006</v>
      </c>
      <c r="S111" s="5">
        <v>29.5</v>
      </c>
      <c r="T111" s="5">
        <v>26.4</v>
      </c>
      <c r="U111" s="5">
        <v>27</v>
      </c>
      <c r="V111" s="5">
        <v>17.100000000000001</v>
      </c>
      <c r="W111" s="5">
        <f t="shared" si="9"/>
        <v>56.5</v>
      </c>
      <c r="X111" s="5">
        <f t="shared" si="14"/>
        <v>43.5</v>
      </c>
      <c r="Z111" s="5">
        <v>23.1</v>
      </c>
      <c r="AA111" s="5">
        <v>31.2</v>
      </c>
      <c r="AB111" s="5">
        <v>25</v>
      </c>
      <c r="AC111" s="5">
        <v>20.7</v>
      </c>
      <c r="AD111" s="5">
        <f t="shared" si="11"/>
        <v>48.1</v>
      </c>
      <c r="AE111" s="5">
        <f t="shared" si="15"/>
        <v>51.9</v>
      </c>
      <c r="AF111" s="4">
        <v>1</v>
      </c>
    </row>
    <row r="112" spans="1:32">
      <c r="A112" s="2" t="s">
        <v>100</v>
      </c>
      <c r="B112" s="2" t="s">
        <v>66</v>
      </c>
      <c r="C112" s="2" t="s">
        <v>185</v>
      </c>
      <c r="D112" s="4">
        <v>3051</v>
      </c>
      <c r="E112" s="5">
        <v>26.3520157325</v>
      </c>
      <c r="F112" s="5">
        <v>29.891838741400001</v>
      </c>
      <c r="G112" s="5">
        <v>22.418879056000002</v>
      </c>
      <c r="H112" s="5">
        <v>21.337266469999999</v>
      </c>
      <c r="I112" s="5">
        <f t="shared" si="13"/>
        <v>48.770894788500001</v>
      </c>
      <c r="J112" s="5">
        <f t="shared" si="13"/>
        <v>51.229105211399997</v>
      </c>
      <c r="L112" s="5">
        <v>32.0550639135</v>
      </c>
      <c r="M112" s="5">
        <v>26.155358898700001</v>
      </c>
      <c r="N112" s="5">
        <v>16.912487708899999</v>
      </c>
      <c r="O112" s="5">
        <v>24.8770894789</v>
      </c>
      <c r="P112" s="5">
        <f t="shared" si="16"/>
        <v>48.967551622399995</v>
      </c>
      <c r="Q112" s="5">
        <f t="shared" si="16"/>
        <v>51.032448377600005</v>
      </c>
      <c r="S112" s="5">
        <v>27.1386430678</v>
      </c>
      <c r="T112" s="5">
        <v>27.826941986200001</v>
      </c>
      <c r="U112" s="5">
        <v>26.745329400199999</v>
      </c>
      <c r="V112" s="5">
        <v>18.289085545700001</v>
      </c>
      <c r="W112" s="5">
        <f t="shared" si="9"/>
        <v>53.883972467999996</v>
      </c>
      <c r="X112" s="5">
        <f t="shared" si="14"/>
        <v>46.116027531900002</v>
      </c>
      <c r="Z112" s="5">
        <v>19.862340216300002</v>
      </c>
      <c r="AA112" s="5">
        <v>35.693215339200002</v>
      </c>
      <c r="AB112" s="5">
        <v>23.598820059000001</v>
      </c>
      <c r="AC112" s="5">
        <v>20.845624385400001</v>
      </c>
      <c r="AD112" s="5">
        <f t="shared" si="11"/>
        <v>43.461160275300003</v>
      </c>
      <c r="AE112" s="5">
        <f t="shared" si="15"/>
        <v>56.538839724600003</v>
      </c>
      <c r="AF112" s="4">
        <v>0</v>
      </c>
    </row>
    <row r="113" spans="1:32">
      <c r="A113" s="2" t="s">
        <v>100</v>
      </c>
      <c r="B113" s="2" t="s">
        <v>93</v>
      </c>
      <c r="C113" s="2" t="s">
        <v>104</v>
      </c>
      <c r="D113" s="4">
        <v>1881</v>
      </c>
      <c r="E113" s="5">
        <v>28.548644338100001</v>
      </c>
      <c r="F113" s="5">
        <v>32.376395534300002</v>
      </c>
      <c r="G113" s="5">
        <v>19.6703880914</v>
      </c>
      <c r="H113" s="5">
        <v>19.404572036200001</v>
      </c>
      <c r="I113" s="5">
        <f t="shared" si="13"/>
        <v>48.219032429500004</v>
      </c>
      <c r="J113" s="5">
        <f t="shared" si="13"/>
        <v>51.780967570500003</v>
      </c>
      <c r="L113" s="5">
        <v>32.854864433800003</v>
      </c>
      <c r="M113" s="5">
        <v>27.113237639600001</v>
      </c>
      <c r="N113" s="5">
        <v>16.1084529506</v>
      </c>
      <c r="O113" s="5">
        <v>23.923444976100001</v>
      </c>
      <c r="P113" s="5">
        <f t="shared" si="16"/>
        <v>48.9633173844</v>
      </c>
      <c r="Q113" s="5">
        <f t="shared" si="16"/>
        <v>51.036682615700002</v>
      </c>
      <c r="S113" s="5">
        <v>28.8676236045</v>
      </c>
      <c r="T113" s="5">
        <v>27.591706539099999</v>
      </c>
      <c r="U113" s="5">
        <v>28.389154704900001</v>
      </c>
      <c r="V113" s="5">
        <v>15.1515151515</v>
      </c>
      <c r="W113" s="5">
        <f t="shared" si="9"/>
        <v>57.256778309400005</v>
      </c>
      <c r="X113" s="5">
        <f t="shared" si="14"/>
        <v>42.743221690599995</v>
      </c>
      <c r="Z113" s="5">
        <v>23.923444976100001</v>
      </c>
      <c r="AA113" s="5">
        <v>42.424242424200003</v>
      </c>
      <c r="AB113" s="5">
        <v>14.513556618799999</v>
      </c>
      <c r="AC113" s="5">
        <v>19.138755980900001</v>
      </c>
      <c r="AD113" s="5">
        <f t="shared" si="11"/>
        <v>38.437001594899996</v>
      </c>
      <c r="AE113" s="5">
        <f t="shared" si="15"/>
        <v>61.562998405100004</v>
      </c>
      <c r="AF113" s="4">
        <v>2</v>
      </c>
    </row>
    <row r="114" spans="1:32">
      <c r="A114" s="2" t="s">
        <v>100</v>
      </c>
      <c r="B114" s="2" t="s">
        <v>89</v>
      </c>
      <c r="C114" s="2" t="s">
        <v>105</v>
      </c>
      <c r="D114" s="4">
        <v>2058</v>
      </c>
      <c r="E114" s="5">
        <v>21.671525753200001</v>
      </c>
      <c r="F114" s="5">
        <v>35.665694849399998</v>
      </c>
      <c r="G114" s="5">
        <v>20.068027210899999</v>
      </c>
      <c r="H114" s="5">
        <v>22.594752186600001</v>
      </c>
      <c r="I114" s="5">
        <f t="shared" ref="I114:J167" si="17">E114+G114</f>
        <v>41.7395529641</v>
      </c>
      <c r="J114" s="5">
        <f t="shared" si="17"/>
        <v>58.260447036000002</v>
      </c>
      <c r="L114" s="5">
        <v>28.4256559767</v>
      </c>
      <c r="M114" s="5">
        <v>29.446064139899999</v>
      </c>
      <c r="N114" s="5">
        <v>19.241982507300001</v>
      </c>
      <c r="O114" s="5">
        <v>22.8862973761</v>
      </c>
      <c r="P114" s="5">
        <f t="shared" si="16"/>
        <v>47.667638484000001</v>
      </c>
      <c r="Q114" s="5">
        <f t="shared" si="16"/>
        <v>52.332361515999999</v>
      </c>
      <c r="S114" s="5">
        <v>24.635568513100001</v>
      </c>
      <c r="T114" s="5">
        <v>32.944606413999999</v>
      </c>
      <c r="U114" s="5">
        <v>25.8017492711</v>
      </c>
      <c r="V114" s="5">
        <v>16.618075801700002</v>
      </c>
      <c r="W114" s="5">
        <f t="shared" si="9"/>
        <v>50.437317784200005</v>
      </c>
      <c r="X114" s="5">
        <f t="shared" si="14"/>
        <v>49.562682215700001</v>
      </c>
      <c r="Z114" s="5">
        <v>11.9533527697</v>
      </c>
      <c r="AA114" s="5">
        <v>44.606413994199997</v>
      </c>
      <c r="AB114" s="5">
        <v>15.1603498542</v>
      </c>
      <c r="AC114" s="5">
        <v>28.2798833819</v>
      </c>
      <c r="AD114" s="5">
        <f t="shared" si="11"/>
        <v>27.1137026239</v>
      </c>
      <c r="AE114" s="5">
        <f t="shared" si="15"/>
        <v>72.886297376100003</v>
      </c>
      <c r="AF114" s="4">
        <v>0</v>
      </c>
    </row>
    <row r="115" spans="1:32">
      <c r="A115" s="2" t="s">
        <v>100</v>
      </c>
      <c r="B115" s="2" t="s">
        <v>87</v>
      </c>
      <c r="C115" s="2" t="s">
        <v>106</v>
      </c>
      <c r="D115" s="4">
        <v>2814</v>
      </c>
      <c r="E115" s="5">
        <v>22.921108742000001</v>
      </c>
      <c r="F115" s="5">
        <v>32.267235252299997</v>
      </c>
      <c r="G115" s="5">
        <v>21.286425017799999</v>
      </c>
      <c r="H115" s="5">
        <v>23.525230987899999</v>
      </c>
      <c r="I115" s="5">
        <f t="shared" si="17"/>
        <v>44.2075337598</v>
      </c>
      <c r="J115" s="5">
        <f t="shared" si="17"/>
        <v>55.7924662402</v>
      </c>
      <c r="L115" s="5">
        <v>27.825159914699999</v>
      </c>
      <c r="M115" s="5">
        <v>26.332622601299999</v>
      </c>
      <c r="N115" s="5">
        <v>20.469083155700002</v>
      </c>
      <c r="O115" s="5">
        <v>25.373134328399999</v>
      </c>
      <c r="P115" s="5">
        <f t="shared" si="16"/>
        <v>48.2942430704</v>
      </c>
      <c r="Q115" s="5">
        <f t="shared" si="16"/>
        <v>51.705756929700001</v>
      </c>
      <c r="S115" s="5">
        <v>27.185501066099999</v>
      </c>
      <c r="T115" s="5">
        <v>27.825159914699999</v>
      </c>
      <c r="U115" s="5">
        <v>27.292110874199999</v>
      </c>
      <c r="V115" s="5">
        <v>17.697228145</v>
      </c>
      <c r="W115" s="5">
        <f t="shared" si="9"/>
        <v>54.477611940299994</v>
      </c>
      <c r="X115" s="5">
        <f t="shared" si="14"/>
        <v>45.522388059699999</v>
      </c>
      <c r="Z115" s="5">
        <v>13.752665245199999</v>
      </c>
      <c r="AA115" s="5">
        <v>42.643923240900001</v>
      </c>
      <c r="AB115" s="5">
        <v>16.098081023500001</v>
      </c>
      <c r="AC115" s="5">
        <v>27.505330490399999</v>
      </c>
      <c r="AD115" s="5">
        <f t="shared" si="11"/>
        <v>29.8507462687</v>
      </c>
      <c r="AE115" s="5">
        <f t="shared" si="15"/>
        <v>70.149253731300007</v>
      </c>
      <c r="AF115" s="4">
        <v>1</v>
      </c>
    </row>
    <row r="116" spans="1:32">
      <c r="A116" s="2" t="s">
        <v>100</v>
      </c>
      <c r="B116" s="2" t="s">
        <v>87</v>
      </c>
      <c r="C116" s="2" t="s">
        <v>107</v>
      </c>
      <c r="D116" s="4">
        <v>3075</v>
      </c>
      <c r="E116" s="5">
        <v>23.186991869900002</v>
      </c>
      <c r="F116" s="5">
        <v>27.869918699199999</v>
      </c>
      <c r="G116" s="5">
        <v>21.5284552846</v>
      </c>
      <c r="H116" s="5">
        <v>27.414634146299999</v>
      </c>
      <c r="I116" s="5">
        <f t="shared" si="17"/>
        <v>44.715447154499998</v>
      </c>
      <c r="J116" s="5">
        <f t="shared" si="17"/>
        <v>55.284552845500002</v>
      </c>
      <c r="L116" s="5">
        <v>26.8292682927</v>
      </c>
      <c r="M116" s="5">
        <v>26.3414634146</v>
      </c>
      <c r="N116" s="5">
        <v>17.951219512200002</v>
      </c>
      <c r="O116" s="5">
        <v>28.878048780499999</v>
      </c>
      <c r="P116" s="5">
        <f t="shared" si="16"/>
        <v>44.780487804900005</v>
      </c>
      <c r="Q116" s="5">
        <f t="shared" si="16"/>
        <v>55.219512195099995</v>
      </c>
      <c r="S116" s="5">
        <v>28.195121951200001</v>
      </c>
      <c r="T116" s="5">
        <v>24.292682926800001</v>
      </c>
      <c r="U116" s="5">
        <v>28.585365853700001</v>
      </c>
      <c r="V116" s="5">
        <v>18.926829268300001</v>
      </c>
      <c r="W116" s="5">
        <f t="shared" si="9"/>
        <v>56.780487804900005</v>
      </c>
      <c r="X116" s="5">
        <f t="shared" si="14"/>
        <v>43.219512195100002</v>
      </c>
      <c r="Z116" s="5">
        <v>14.536585365900001</v>
      </c>
      <c r="AA116" s="5">
        <v>32.975609756099999</v>
      </c>
      <c r="AB116" s="5">
        <v>18.048780487799998</v>
      </c>
      <c r="AC116" s="5">
        <v>34.439024390199997</v>
      </c>
      <c r="AD116" s="5">
        <f t="shared" si="11"/>
        <v>32.585365853699997</v>
      </c>
      <c r="AE116" s="5">
        <f t="shared" si="15"/>
        <v>67.414634146299989</v>
      </c>
      <c r="AF116" s="4">
        <v>3</v>
      </c>
    </row>
    <row r="117" spans="1:32">
      <c r="A117" s="2" t="s">
        <v>100</v>
      </c>
      <c r="B117" s="2" t="s">
        <v>68</v>
      </c>
      <c r="C117" s="2" t="s">
        <v>108</v>
      </c>
      <c r="D117" s="4">
        <v>3003</v>
      </c>
      <c r="E117" s="5">
        <v>25.2747252747</v>
      </c>
      <c r="F117" s="5">
        <v>27.072927072900001</v>
      </c>
      <c r="G117" s="5">
        <v>21.778221778199999</v>
      </c>
      <c r="H117" s="5">
        <v>25.874125874099999</v>
      </c>
      <c r="I117" s="5">
        <f t="shared" si="17"/>
        <v>47.052947052899995</v>
      </c>
      <c r="J117" s="5">
        <f t="shared" si="17"/>
        <v>52.947052947000003</v>
      </c>
      <c r="L117" s="5">
        <v>31.668331668299999</v>
      </c>
      <c r="M117" s="5">
        <v>24.175824175799999</v>
      </c>
      <c r="N117" s="5">
        <v>17.382617382599999</v>
      </c>
      <c r="O117" s="5">
        <v>26.773226773200001</v>
      </c>
      <c r="P117" s="5">
        <f t="shared" si="16"/>
        <v>49.050949050900002</v>
      </c>
      <c r="Q117" s="5">
        <f t="shared" si="16"/>
        <v>50.949050948999997</v>
      </c>
      <c r="S117" s="5">
        <v>28.771228771200001</v>
      </c>
      <c r="T117" s="5">
        <v>24.2757242757</v>
      </c>
      <c r="U117" s="5">
        <v>27.872127872099998</v>
      </c>
      <c r="V117" s="5">
        <v>19.080919080899999</v>
      </c>
      <c r="W117" s="5">
        <f t="shared" si="9"/>
        <v>56.643356643299995</v>
      </c>
      <c r="X117" s="5">
        <f t="shared" si="14"/>
        <v>43.356643356600003</v>
      </c>
      <c r="Z117" s="5">
        <v>15.3846153846</v>
      </c>
      <c r="AA117" s="5">
        <v>32.767232767199999</v>
      </c>
      <c r="AB117" s="5">
        <v>20.079920079899999</v>
      </c>
      <c r="AC117" s="5">
        <v>31.7682317682</v>
      </c>
      <c r="AD117" s="5">
        <f t="shared" si="11"/>
        <v>35.464535464500003</v>
      </c>
      <c r="AE117" s="5">
        <f t="shared" si="15"/>
        <v>64.535464535399996</v>
      </c>
      <c r="AF117" s="4">
        <v>3</v>
      </c>
    </row>
    <row r="118" spans="1:32">
      <c r="A118" s="2" t="s">
        <v>100</v>
      </c>
      <c r="B118" s="2" t="s">
        <v>66</v>
      </c>
      <c r="C118" s="2" t="s">
        <v>186</v>
      </c>
      <c r="D118" s="4">
        <v>3072</v>
      </c>
      <c r="E118" s="5">
        <v>30.794270833300001</v>
      </c>
      <c r="F118" s="5">
        <v>17.08984375</v>
      </c>
      <c r="G118" s="5">
        <v>29.850260416699999</v>
      </c>
      <c r="H118" s="5">
        <v>22.265625</v>
      </c>
      <c r="I118" s="5">
        <f t="shared" si="17"/>
        <v>60.64453125</v>
      </c>
      <c r="J118" s="5">
        <f t="shared" si="17"/>
        <v>39.35546875</v>
      </c>
      <c r="L118" s="5">
        <v>33.10546875</v>
      </c>
      <c r="M118" s="5">
        <v>16.69921875</v>
      </c>
      <c r="N118" s="5">
        <v>23.6328125</v>
      </c>
      <c r="O118" s="5">
        <v>26.5625</v>
      </c>
      <c r="P118" s="5">
        <f t="shared" si="16"/>
        <v>56.73828125</v>
      </c>
      <c r="Q118" s="5">
        <f t="shared" si="16"/>
        <v>43.26171875</v>
      </c>
      <c r="S118" s="5">
        <v>31.640625</v>
      </c>
      <c r="T118" s="5">
        <v>21.09375</v>
      </c>
      <c r="U118" s="5">
        <v>29.98046875</v>
      </c>
      <c r="V118" s="5">
        <v>17.28515625</v>
      </c>
      <c r="W118" s="5">
        <f t="shared" si="9"/>
        <v>61.62109375</v>
      </c>
      <c r="X118" s="5">
        <f t="shared" si="14"/>
        <v>38.37890625</v>
      </c>
      <c r="Z118" s="5">
        <v>27.63671875</v>
      </c>
      <c r="AA118" s="5">
        <v>13.4765625</v>
      </c>
      <c r="AB118" s="5">
        <v>35.9375</v>
      </c>
      <c r="AC118" s="5">
        <v>22.94921875</v>
      </c>
      <c r="AD118" s="5">
        <f t="shared" si="11"/>
        <v>63.57421875</v>
      </c>
      <c r="AE118" s="5">
        <f t="shared" si="15"/>
        <v>36.42578125</v>
      </c>
      <c r="AF118" s="4">
        <v>10</v>
      </c>
    </row>
    <row r="119" spans="1:32">
      <c r="A119" s="2" t="s">
        <v>100</v>
      </c>
      <c r="B119" s="2" t="s">
        <v>93</v>
      </c>
      <c r="C119" s="2" t="s">
        <v>109</v>
      </c>
      <c r="D119" s="4">
        <v>2925</v>
      </c>
      <c r="E119" s="5">
        <v>24.273504273499999</v>
      </c>
      <c r="F119" s="5">
        <v>27.555555555600002</v>
      </c>
      <c r="G119" s="5">
        <v>20.6495726496</v>
      </c>
      <c r="H119" s="5">
        <v>27.521367521399998</v>
      </c>
      <c r="I119" s="5">
        <f t="shared" si="17"/>
        <v>44.923076923099998</v>
      </c>
      <c r="J119" s="5">
        <f t="shared" si="17"/>
        <v>55.076923077000004</v>
      </c>
      <c r="L119" s="5">
        <v>29.641025640999999</v>
      </c>
      <c r="M119" s="5">
        <v>23.897435897400001</v>
      </c>
      <c r="N119" s="5">
        <v>17.538461538499998</v>
      </c>
      <c r="O119" s="5">
        <v>28.923076923099998</v>
      </c>
      <c r="P119" s="5">
        <f t="shared" si="16"/>
        <v>47.179487179500001</v>
      </c>
      <c r="Q119" s="5">
        <f t="shared" si="16"/>
        <v>52.820512820499999</v>
      </c>
      <c r="S119" s="5">
        <v>28.205128205099999</v>
      </c>
      <c r="T119" s="5">
        <v>24.410256410300001</v>
      </c>
      <c r="U119" s="5">
        <v>26.461538461500002</v>
      </c>
      <c r="V119" s="5">
        <v>20.923076923099998</v>
      </c>
      <c r="W119" s="5">
        <f t="shared" si="9"/>
        <v>54.666666666600001</v>
      </c>
      <c r="X119" s="5">
        <f t="shared" si="14"/>
        <v>45.333333333399999</v>
      </c>
      <c r="Z119" s="5">
        <v>14.974358974399999</v>
      </c>
      <c r="AA119" s="5">
        <v>34.358974359000001</v>
      </c>
      <c r="AB119" s="5">
        <v>17.948717948700001</v>
      </c>
      <c r="AC119" s="5">
        <v>32.717948717900001</v>
      </c>
      <c r="AD119" s="5">
        <f t="shared" si="11"/>
        <v>32.923076923099998</v>
      </c>
      <c r="AE119" s="5">
        <f t="shared" si="15"/>
        <v>67.076923076900002</v>
      </c>
      <c r="AF119" s="4">
        <v>0</v>
      </c>
    </row>
    <row r="120" spans="1:32">
      <c r="A120" s="2" t="s">
        <v>100</v>
      </c>
      <c r="B120" s="2" t="s">
        <v>52</v>
      </c>
      <c r="C120" s="3" t="s">
        <v>187</v>
      </c>
      <c r="D120" s="6">
        <v>2961</v>
      </c>
      <c r="E120" s="7">
        <v>27.19</v>
      </c>
      <c r="F120" s="7">
        <v>26.48</v>
      </c>
      <c r="G120" s="7">
        <v>25.3</v>
      </c>
      <c r="H120" s="7">
        <v>21.04</v>
      </c>
      <c r="I120" s="5">
        <f t="shared" ref="I120:J122" si="18">E120+G120</f>
        <v>52.49</v>
      </c>
      <c r="J120" s="5">
        <f t="shared" si="18"/>
        <v>47.519999999999996</v>
      </c>
      <c r="L120" s="7">
        <v>33.43</v>
      </c>
      <c r="M120" s="7">
        <v>22.8</v>
      </c>
      <c r="N120" s="7">
        <v>20.16</v>
      </c>
      <c r="O120" s="7">
        <v>23.61</v>
      </c>
      <c r="P120" s="5">
        <f t="shared" si="16"/>
        <v>53.59</v>
      </c>
      <c r="Q120" s="5">
        <f t="shared" si="16"/>
        <v>46.41</v>
      </c>
      <c r="S120" s="7">
        <v>28.88</v>
      </c>
      <c r="T120" s="7">
        <v>25.03</v>
      </c>
      <c r="U120" s="7">
        <v>28.37</v>
      </c>
      <c r="V120" s="7">
        <v>17.73</v>
      </c>
      <c r="W120" s="5">
        <f t="shared" si="9"/>
        <v>57.25</v>
      </c>
      <c r="X120" s="5">
        <f t="shared" si="14"/>
        <v>42.760000000000005</v>
      </c>
      <c r="Z120" s="7">
        <v>19.25</v>
      </c>
      <c r="AA120" s="7">
        <v>31.61</v>
      </c>
      <c r="AB120" s="7">
        <v>27.36</v>
      </c>
      <c r="AC120" s="7">
        <v>21.78</v>
      </c>
      <c r="AD120" s="5">
        <f t="shared" si="11"/>
        <v>46.61</v>
      </c>
      <c r="AE120" s="5">
        <f t="shared" si="15"/>
        <v>53.39</v>
      </c>
      <c r="AF120" s="6">
        <v>1</v>
      </c>
    </row>
    <row r="121" spans="1:32">
      <c r="A121" s="2" t="s">
        <v>100</v>
      </c>
      <c r="B121" s="2" t="s">
        <v>52</v>
      </c>
      <c r="C121" s="3" t="s">
        <v>188</v>
      </c>
      <c r="D121" s="6">
        <v>2703</v>
      </c>
      <c r="E121" s="7">
        <v>27.56</v>
      </c>
      <c r="F121" s="7">
        <v>25.86</v>
      </c>
      <c r="G121" s="7">
        <v>23.23</v>
      </c>
      <c r="H121" s="7">
        <v>23.34</v>
      </c>
      <c r="I121" s="5">
        <f t="shared" si="18"/>
        <v>50.79</v>
      </c>
      <c r="J121" s="5">
        <f t="shared" si="18"/>
        <v>49.2</v>
      </c>
      <c r="L121" s="7">
        <v>31.74</v>
      </c>
      <c r="M121" s="7">
        <v>22.64</v>
      </c>
      <c r="N121" s="7">
        <v>19.53</v>
      </c>
      <c r="O121" s="7">
        <v>26.08</v>
      </c>
      <c r="P121" s="5">
        <f t="shared" si="16"/>
        <v>51.269999999999996</v>
      </c>
      <c r="Q121" s="5">
        <f t="shared" si="16"/>
        <v>48.72</v>
      </c>
      <c r="S121" s="7">
        <v>28.3</v>
      </c>
      <c r="T121" s="7">
        <v>23.09</v>
      </c>
      <c r="U121" s="7">
        <v>28.08</v>
      </c>
      <c r="V121" s="7">
        <v>20.53</v>
      </c>
      <c r="W121" s="5">
        <f t="shared" si="9"/>
        <v>56.379999999999995</v>
      </c>
      <c r="X121" s="5">
        <f t="shared" si="14"/>
        <v>43.620000000000005</v>
      </c>
      <c r="Z121" s="7">
        <v>22.64</v>
      </c>
      <c r="AA121" s="7">
        <v>31.85</v>
      </c>
      <c r="AB121" s="7">
        <v>22.09</v>
      </c>
      <c r="AC121" s="7">
        <v>23.42</v>
      </c>
      <c r="AD121" s="5">
        <f t="shared" si="11"/>
        <v>44.730000000000004</v>
      </c>
      <c r="AE121" s="5">
        <f t="shared" si="15"/>
        <v>55.27</v>
      </c>
      <c r="AF121" s="6">
        <v>1</v>
      </c>
    </row>
    <row r="122" spans="1:32">
      <c r="A122" s="2" t="s">
        <v>100</v>
      </c>
      <c r="B122" s="2" t="s">
        <v>52</v>
      </c>
      <c r="C122" s="3" t="s">
        <v>189</v>
      </c>
      <c r="D122" s="6">
        <v>2862</v>
      </c>
      <c r="E122" s="7">
        <v>26.48</v>
      </c>
      <c r="F122" s="7">
        <v>26.94</v>
      </c>
      <c r="G122" s="7">
        <v>23.65</v>
      </c>
      <c r="H122" s="7">
        <v>22.92</v>
      </c>
      <c r="I122" s="5">
        <f t="shared" si="18"/>
        <v>50.129999999999995</v>
      </c>
      <c r="J122" s="5">
        <f t="shared" si="18"/>
        <v>49.86</v>
      </c>
      <c r="L122" s="7">
        <v>31.55</v>
      </c>
      <c r="M122" s="7">
        <v>24.11</v>
      </c>
      <c r="N122" s="7">
        <v>18.87</v>
      </c>
      <c r="O122" s="7">
        <v>25.47</v>
      </c>
      <c r="P122" s="5">
        <f t="shared" si="16"/>
        <v>50.42</v>
      </c>
      <c r="Q122" s="5">
        <f t="shared" si="16"/>
        <v>49.58</v>
      </c>
      <c r="S122" s="7">
        <v>27.88</v>
      </c>
      <c r="T122" s="7">
        <v>23.17</v>
      </c>
      <c r="U122" s="7">
        <v>28.3</v>
      </c>
      <c r="V122" s="7">
        <v>20.65</v>
      </c>
      <c r="W122" s="5">
        <f t="shared" si="9"/>
        <v>56.18</v>
      </c>
      <c r="X122" s="5">
        <f t="shared" si="14"/>
        <v>43.82</v>
      </c>
      <c r="Z122" s="7">
        <v>20.02</v>
      </c>
      <c r="AA122" s="7">
        <v>33.54</v>
      </c>
      <c r="AB122" s="7">
        <v>23.79</v>
      </c>
      <c r="AC122" s="7">
        <v>22.64</v>
      </c>
      <c r="AD122" s="5">
        <f t="shared" si="11"/>
        <v>43.81</v>
      </c>
      <c r="AE122" s="5">
        <f t="shared" si="15"/>
        <v>56.18</v>
      </c>
      <c r="AF122" s="6">
        <v>2</v>
      </c>
    </row>
    <row r="123" spans="1:32">
      <c r="A123" s="2" t="s">
        <v>110</v>
      </c>
      <c r="B123" s="2" t="s">
        <v>25</v>
      </c>
      <c r="C123" s="2" t="s">
        <v>190</v>
      </c>
      <c r="D123" s="4">
        <v>2922</v>
      </c>
      <c r="E123" s="5">
        <v>33.778234086200001</v>
      </c>
      <c r="F123" s="5">
        <v>20.465434633800001</v>
      </c>
      <c r="G123" s="5">
        <v>19.986310746099999</v>
      </c>
      <c r="H123" s="5">
        <v>25.770020533899999</v>
      </c>
      <c r="I123" s="5">
        <f t="shared" si="17"/>
        <v>53.764544832300004</v>
      </c>
      <c r="J123" s="5">
        <f t="shared" si="17"/>
        <v>46.235455167699996</v>
      </c>
      <c r="L123" s="5">
        <v>35.934291581099998</v>
      </c>
      <c r="M123" s="5">
        <v>18.993839835700001</v>
      </c>
      <c r="N123" s="5">
        <v>13.860369609899999</v>
      </c>
      <c r="O123" s="5">
        <v>31.211498973299999</v>
      </c>
      <c r="P123" s="5">
        <f t="shared" si="16"/>
        <v>49.794661190999996</v>
      </c>
      <c r="Q123" s="5">
        <f t="shared" si="16"/>
        <v>50.205338808999997</v>
      </c>
      <c r="S123" s="5">
        <v>36.036960985599997</v>
      </c>
      <c r="T123" s="5">
        <v>18.172484599600001</v>
      </c>
      <c r="U123" s="5">
        <v>26.180698152000001</v>
      </c>
      <c r="V123" s="5">
        <v>19.609856262800001</v>
      </c>
      <c r="W123" s="5">
        <f t="shared" si="9"/>
        <v>62.217659137599995</v>
      </c>
      <c r="X123" s="5">
        <f t="shared" si="14"/>
        <v>37.782340862400005</v>
      </c>
      <c r="Z123" s="5">
        <v>29.363449692</v>
      </c>
      <c r="AA123" s="5">
        <v>24.229979466100001</v>
      </c>
      <c r="AB123" s="5">
        <v>19.917864476399998</v>
      </c>
      <c r="AC123" s="5">
        <v>26.488706365500001</v>
      </c>
      <c r="AD123" s="5">
        <f t="shared" si="11"/>
        <v>49.281314168400002</v>
      </c>
      <c r="AE123" s="5">
        <f t="shared" si="15"/>
        <v>50.718685831599998</v>
      </c>
      <c r="AF123" s="4">
        <v>2</v>
      </c>
    </row>
    <row r="124" spans="1:32">
      <c r="A124" s="2" t="s">
        <v>110</v>
      </c>
      <c r="B124" s="2" t="s">
        <v>52</v>
      </c>
      <c r="C124" s="3" t="s">
        <v>191</v>
      </c>
      <c r="D124" s="6">
        <v>2865</v>
      </c>
      <c r="E124" s="7">
        <v>30.44</v>
      </c>
      <c r="F124" s="7">
        <v>16.440000000000001</v>
      </c>
      <c r="G124" s="7">
        <v>26.67</v>
      </c>
      <c r="H124" s="7">
        <v>26.46</v>
      </c>
      <c r="I124" s="5">
        <f t="shared" si="17"/>
        <v>57.11</v>
      </c>
      <c r="J124" s="5">
        <f t="shared" si="17"/>
        <v>42.900000000000006</v>
      </c>
      <c r="L124" s="7">
        <v>33.72</v>
      </c>
      <c r="M124" s="7">
        <v>16.649999999999999</v>
      </c>
      <c r="N124" s="7">
        <v>18.64</v>
      </c>
      <c r="O124" s="7">
        <v>30.99</v>
      </c>
      <c r="P124" s="5">
        <f t="shared" si="16"/>
        <v>52.36</v>
      </c>
      <c r="Q124" s="5">
        <f t="shared" si="16"/>
        <v>47.64</v>
      </c>
      <c r="S124" s="7">
        <v>32.46</v>
      </c>
      <c r="T124" s="7">
        <v>18.12</v>
      </c>
      <c r="U124" s="7">
        <v>29.74</v>
      </c>
      <c r="V124" s="7">
        <v>19.690000000000001</v>
      </c>
      <c r="W124" s="5">
        <f t="shared" si="9"/>
        <v>62.2</v>
      </c>
      <c r="X124" s="5">
        <f t="shared" si="14"/>
        <v>37.81</v>
      </c>
      <c r="Z124" s="7">
        <v>25.13</v>
      </c>
      <c r="AA124" s="7">
        <v>14.55</v>
      </c>
      <c r="AB124" s="7">
        <v>31.62</v>
      </c>
      <c r="AC124" s="7">
        <v>28.69</v>
      </c>
      <c r="AD124" s="5">
        <f t="shared" si="11"/>
        <v>56.75</v>
      </c>
      <c r="AE124" s="5">
        <f t="shared" si="15"/>
        <v>43.24</v>
      </c>
      <c r="AF124" s="6">
        <v>4</v>
      </c>
    </row>
    <row r="125" spans="1:32">
      <c r="A125" s="2" t="s">
        <v>110</v>
      </c>
      <c r="B125" s="2" t="s">
        <v>52</v>
      </c>
      <c r="C125" s="3" t="s">
        <v>192</v>
      </c>
      <c r="D125" s="6">
        <v>2262</v>
      </c>
      <c r="E125" s="7">
        <v>30.46</v>
      </c>
      <c r="F125" s="7">
        <v>15.56</v>
      </c>
      <c r="G125" s="7">
        <v>28.16</v>
      </c>
      <c r="H125" s="7">
        <v>25.82</v>
      </c>
      <c r="I125" s="5">
        <f t="shared" si="17"/>
        <v>58.620000000000005</v>
      </c>
      <c r="J125" s="5">
        <f t="shared" si="17"/>
        <v>41.38</v>
      </c>
      <c r="L125" s="7">
        <v>34.619999999999997</v>
      </c>
      <c r="M125" s="7">
        <v>15.52</v>
      </c>
      <c r="N125" s="7">
        <v>20.16</v>
      </c>
      <c r="O125" s="7">
        <v>29.71</v>
      </c>
      <c r="P125" s="5">
        <f t="shared" si="16"/>
        <v>54.78</v>
      </c>
      <c r="Q125" s="5">
        <f t="shared" si="16"/>
        <v>45.230000000000004</v>
      </c>
      <c r="S125" s="7">
        <v>33.549999999999997</v>
      </c>
      <c r="T125" s="7">
        <v>16.579999999999998</v>
      </c>
      <c r="U125" s="7">
        <v>30.64</v>
      </c>
      <c r="V125" s="7">
        <v>19.23</v>
      </c>
      <c r="W125" s="5">
        <f t="shared" si="9"/>
        <v>64.19</v>
      </c>
      <c r="X125" s="5">
        <f t="shared" si="14"/>
        <v>35.81</v>
      </c>
      <c r="Z125" s="7">
        <v>23.21</v>
      </c>
      <c r="AA125" s="7">
        <v>14.59</v>
      </c>
      <c r="AB125" s="7">
        <v>33.69</v>
      </c>
      <c r="AC125" s="7">
        <v>28.51</v>
      </c>
      <c r="AD125" s="5">
        <f t="shared" si="11"/>
        <v>56.9</v>
      </c>
      <c r="AE125" s="5">
        <f t="shared" si="15"/>
        <v>43.1</v>
      </c>
      <c r="AF125" s="6">
        <v>5</v>
      </c>
    </row>
    <row r="126" spans="1:32">
      <c r="A126" s="2" t="s">
        <v>110</v>
      </c>
      <c r="B126" s="2" t="s">
        <v>52</v>
      </c>
      <c r="C126" s="3" t="s">
        <v>193</v>
      </c>
      <c r="D126" s="6">
        <v>2796</v>
      </c>
      <c r="E126" s="7">
        <v>30.4</v>
      </c>
      <c r="F126" s="7">
        <v>15.06</v>
      </c>
      <c r="G126" s="7">
        <v>28.54</v>
      </c>
      <c r="H126" s="7">
        <v>26</v>
      </c>
      <c r="I126" s="5">
        <f t="shared" si="17"/>
        <v>58.94</v>
      </c>
      <c r="J126" s="5">
        <f t="shared" si="17"/>
        <v>41.06</v>
      </c>
      <c r="L126" s="7">
        <v>34.33</v>
      </c>
      <c r="M126" s="7">
        <v>14.59</v>
      </c>
      <c r="N126" s="7">
        <v>20.059999999999999</v>
      </c>
      <c r="O126" s="7">
        <v>31.01</v>
      </c>
      <c r="P126" s="5">
        <f t="shared" si="16"/>
        <v>54.39</v>
      </c>
      <c r="Q126" s="5">
        <f t="shared" si="16"/>
        <v>45.6</v>
      </c>
      <c r="S126" s="7">
        <v>33.909999999999997</v>
      </c>
      <c r="T126" s="7">
        <v>16.09</v>
      </c>
      <c r="U126" s="7">
        <v>30.69</v>
      </c>
      <c r="V126" s="7">
        <v>19.309999999999999</v>
      </c>
      <c r="W126" s="5">
        <f t="shared" si="9"/>
        <v>64.599999999999994</v>
      </c>
      <c r="X126" s="5">
        <f t="shared" si="14"/>
        <v>35.4</v>
      </c>
      <c r="Z126" s="7">
        <v>22.96</v>
      </c>
      <c r="AA126" s="7">
        <v>14.48</v>
      </c>
      <c r="AB126" s="7">
        <v>34.869999999999997</v>
      </c>
      <c r="AC126" s="7">
        <v>27.68</v>
      </c>
      <c r="AD126" s="5">
        <f t="shared" si="11"/>
        <v>57.83</v>
      </c>
      <c r="AE126" s="5">
        <f t="shared" si="15"/>
        <v>42.16</v>
      </c>
      <c r="AF126" s="6">
        <v>6</v>
      </c>
    </row>
    <row r="127" spans="1:32">
      <c r="A127" s="2" t="s">
        <v>241</v>
      </c>
      <c r="B127" s="2" t="s">
        <v>66</v>
      </c>
      <c r="C127" s="2" t="s">
        <v>194</v>
      </c>
      <c r="D127" s="4">
        <v>2622</v>
      </c>
      <c r="E127" s="5">
        <v>34.477498093100003</v>
      </c>
      <c r="F127" s="5">
        <v>16.666666666699999</v>
      </c>
      <c r="G127" s="5">
        <v>32.112890923000002</v>
      </c>
      <c r="H127" s="5">
        <v>16.742944317300001</v>
      </c>
      <c r="I127" s="5">
        <f t="shared" si="17"/>
        <v>66.590389016100005</v>
      </c>
      <c r="J127" s="5">
        <f t="shared" si="17"/>
        <v>33.409610983999997</v>
      </c>
      <c r="L127" s="5">
        <v>37.0709382151</v>
      </c>
      <c r="M127" s="5">
        <v>16.247139588100001</v>
      </c>
      <c r="N127" s="5">
        <v>25.057208238000001</v>
      </c>
      <c r="O127" s="5">
        <v>21.624713958800001</v>
      </c>
      <c r="P127" s="5">
        <f t="shared" si="16"/>
        <v>62.128146453100001</v>
      </c>
      <c r="Q127" s="5">
        <f t="shared" si="16"/>
        <v>37.871853546899999</v>
      </c>
      <c r="S127" s="5">
        <v>32.3798627002</v>
      </c>
      <c r="T127" s="5">
        <v>20.4805491991</v>
      </c>
      <c r="U127" s="5">
        <v>32.608695652199998</v>
      </c>
      <c r="V127" s="5">
        <v>14.5308924485</v>
      </c>
      <c r="W127" s="5">
        <f t="shared" si="9"/>
        <v>64.988558352399991</v>
      </c>
      <c r="X127" s="5">
        <f t="shared" si="14"/>
        <v>35.011441647600002</v>
      </c>
      <c r="Z127" s="5">
        <v>33.981693363799998</v>
      </c>
      <c r="AA127" s="5">
        <v>13.2723112128</v>
      </c>
      <c r="AB127" s="5">
        <v>38.672768878699998</v>
      </c>
      <c r="AC127" s="5">
        <v>14.073226544600001</v>
      </c>
      <c r="AD127" s="5">
        <f t="shared" si="11"/>
        <v>72.654462242499989</v>
      </c>
      <c r="AE127" s="5">
        <f t="shared" si="15"/>
        <v>27.345537757400002</v>
      </c>
      <c r="AF127" s="6">
        <v>6</v>
      </c>
    </row>
    <row r="128" spans="1:32">
      <c r="A128" s="2" t="s">
        <v>241</v>
      </c>
      <c r="B128" s="2" t="s">
        <v>93</v>
      </c>
      <c r="C128" s="2" t="s">
        <v>111</v>
      </c>
      <c r="D128" s="4">
        <v>3354</v>
      </c>
      <c r="E128" s="5">
        <v>33.005366726299997</v>
      </c>
      <c r="F128" s="5">
        <v>21.645796064399999</v>
      </c>
      <c r="G128" s="5">
        <v>26.2373285629</v>
      </c>
      <c r="H128" s="5">
        <v>19.111508646400001</v>
      </c>
      <c r="I128" s="5">
        <f t="shared" si="17"/>
        <v>59.2426952892</v>
      </c>
      <c r="J128" s="5">
        <f t="shared" si="17"/>
        <v>40.7573047108</v>
      </c>
      <c r="L128" s="5">
        <v>36.404293381000002</v>
      </c>
      <c r="M128" s="5">
        <v>18.6940966011</v>
      </c>
      <c r="N128" s="5">
        <v>21.3774597496</v>
      </c>
      <c r="O128" s="5">
        <v>23.524150268300001</v>
      </c>
      <c r="P128" s="5">
        <f t="shared" si="16"/>
        <v>57.781753130600002</v>
      </c>
      <c r="Q128" s="5">
        <f t="shared" si="16"/>
        <v>42.218246869400005</v>
      </c>
      <c r="S128" s="5">
        <v>30.590339892700001</v>
      </c>
      <c r="T128" s="5">
        <v>24.686940966000002</v>
      </c>
      <c r="U128" s="5">
        <v>28.980322003600001</v>
      </c>
      <c r="V128" s="5">
        <v>15.742397137699999</v>
      </c>
      <c r="W128" s="5">
        <f t="shared" si="9"/>
        <v>59.570661896300003</v>
      </c>
      <c r="X128" s="5">
        <f t="shared" si="14"/>
        <v>40.429338103700005</v>
      </c>
      <c r="Z128" s="5">
        <v>32.0214669052</v>
      </c>
      <c r="AA128" s="5">
        <v>21.556350626099999</v>
      </c>
      <c r="AB128" s="5">
        <v>28.354203935600001</v>
      </c>
      <c r="AC128" s="5">
        <v>18.0679785331</v>
      </c>
      <c r="AD128" s="5">
        <f t="shared" si="11"/>
        <v>60.375670840799998</v>
      </c>
      <c r="AE128" s="5">
        <f t="shared" si="15"/>
        <v>39.624329159200002</v>
      </c>
      <c r="AF128" s="4">
        <v>7</v>
      </c>
    </row>
    <row r="129" spans="1:32">
      <c r="A129" s="2" t="s">
        <v>241</v>
      </c>
      <c r="B129" s="2" t="s">
        <v>66</v>
      </c>
      <c r="C129" s="2" t="s">
        <v>195</v>
      </c>
      <c r="D129" s="4">
        <v>2616</v>
      </c>
      <c r="E129" s="5">
        <v>35.282874617700003</v>
      </c>
      <c r="F129" s="5">
        <v>11.4678899083</v>
      </c>
      <c r="G129" s="5">
        <v>33.333333333299997</v>
      </c>
      <c r="H129" s="5">
        <v>19.915902140699998</v>
      </c>
      <c r="I129" s="5">
        <f t="shared" si="17"/>
        <v>68.616207951000007</v>
      </c>
      <c r="J129" s="5">
        <f t="shared" si="17"/>
        <v>31.383792049</v>
      </c>
      <c r="L129" s="5">
        <v>36.582568807299999</v>
      </c>
      <c r="M129" s="5">
        <v>12.041284403700001</v>
      </c>
      <c r="N129" s="5">
        <v>26.146788990800001</v>
      </c>
      <c r="O129" s="5">
        <v>25.229357798199999</v>
      </c>
      <c r="P129" s="5">
        <f t="shared" si="16"/>
        <v>62.729357798099997</v>
      </c>
      <c r="Q129" s="5">
        <f t="shared" si="16"/>
        <v>37.270642201900003</v>
      </c>
      <c r="S129" s="5">
        <v>36.238532110100003</v>
      </c>
      <c r="T129" s="5">
        <v>14.7935779817</v>
      </c>
      <c r="U129" s="5">
        <v>33.830275229400002</v>
      </c>
      <c r="V129" s="5">
        <v>15.1376146789</v>
      </c>
      <c r="W129" s="5">
        <f t="shared" si="9"/>
        <v>70.068807339500012</v>
      </c>
      <c r="X129" s="5">
        <f t="shared" si="14"/>
        <v>29.931192660600001</v>
      </c>
      <c r="Z129" s="5">
        <v>33.0275229358</v>
      </c>
      <c r="AA129" s="5">
        <v>7.5688073394500002</v>
      </c>
      <c r="AB129" s="5">
        <v>40.022935779800001</v>
      </c>
      <c r="AC129" s="5">
        <v>19.380733944999999</v>
      </c>
      <c r="AD129" s="5">
        <f t="shared" si="11"/>
        <v>73.050458715600001</v>
      </c>
      <c r="AE129" s="5">
        <f t="shared" si="15"/>
        <v>26.94954128445</v>
      </c>
      <c r="AF129" s="6">
        <v>11</v>
      </c>
    </row>
    <row r="130" spans="1:32">
      <c r="A130" s="2" t="s">
        <v>241</v>
      </c>
      <c r="B130" s="2" t="s">
        <v>87</v>
      </c>
      <c r="C130" s="2" t="s">
        <v>112</v>
      </c>
      <c r="D130" s="4">
        <v>2880</v>
      </c>
      <c r="E130" s="5">
        <v>31.493055555600002</v>
      </c>
      <c r="F130" s="5">
        <v>15.1736111111</v>
      </c>
      <c r="G130" s="5">
        <v>32.847222222200003</v>
      </c>
      <c r="H130" s="5">
        <v>20.486111111100001</v>
      </c>
      <c r="I130" s="5">
        <f t="shared" si="17"/>
        <v>64.340277777799997</v>
      </c>
      <c r="J130" s="5">
        <f t="shared" si="17"/>
        <v>35.659722222200003</v>
      </c>
      <c r="L130" s="5">
        <v>36.875</v>
      </c>
      <c r="M130" s="5">
        <v>15.625</v>
      </c>
      <c r="N130" s="5">
        <v>23.229166666699999</v>
      </c>
      <c r="O130" s="5">
        <v>24.270833333300001</v>
      </c>
      <c r="P130" s="5">
        <f t="shared" si="16"/>
        <v>60.104166666699996</v>
      </c>
      <c r="Q130" s="5">
        <f t="shared" si="16"/>
        <v>39.895833333300004</v>
      </c>
      <c r="S130" s="5">
        <v>31.458333333300001</v>
      </c>
      <c r="T130" s="5">
        <v>18.75</v>
      </c>
      <c r="U130" s="5">
        <v>32.604166666700003</v>
      </c>
      <c r="V130" s="5">
        <v>17.1875</v>
      </c>
      <c r="W130" s="5">
        <f t="shared" si="9"/>
        <v>64.0625</v>
      </c>
      <c r="X130" s="5">
        <f t="shared" si="14"/>
        <v>35.9375</v>
      </c>
      <c r="Z130" s="5">
        <v>26.145833333300001</v>
      </c>
      <c r="AA130" s="5">
        <v>11.145833333300001</v>
      </c>
      <c r="AB130" s="5">
        <v>42.708333333299997</v>
      </c>
      <c r="AC130" s="5">
        <v>20</v>
      </c>
      <c r="AD130" s="5">
        <f t="shared" si="11"/>
        <v>68.854166666599994</v>
      </c>
      <c r="AE130" s="5">
        <f t="shared" si="15"/>
        <v>31.145833333300001</v>
      </c>
      <c r="AF130" s="4">
        <v>4</v>
      </c>
    </row>
    <row r="131" spans="1:32">
      <c r="A131" s="2" t="s">
        <v>240</v>
      </c>
      <c r="B131" s="2" t="s">
        <v>93</v>
      </c>
      <c r="C131" s="2" t="s">
        <v>113</v>
      </c>
      <c r="D131" s="4">
        <v>1758</v>
      </c>
      <c r="E131" s="5">
        <v>37.997724687100003</v>
      </c>
      <c r="F131" s="5">
        <v>13.7087599545</v>
      </c>
      <c r="G131" s="5">
        <v>33.105802047799997</v>
      </c>
      <c r="H131" s="5">
        <v>15.1877133106</v>
      </c>
      <c r="I131" s="5">
        <f t="shared" si="17"/>
        <v>71.103526734900001</v>
      </c>
      <c r="J131" s="5">
        <f t="shared" si="17"/>
        <v>28.896473265099999</v>
      </c>
      <c r="L131" s="5">
        <v>40.102389078500003</v>
      </c>
      <c r="M131" s="5">
        <v>13.8225255973</v>
      </c>
      <c r="N131" s="5">
        <v>25.7679180887</v>
      </c>
      <c r="O131" s="5">
        <v>20.3071672355</v>
      </c>
      <c r="P131" s="5">
        <f t="shared" si="16"/>
        <v>65.870307167199996</v>
      </c>
      <c r="Q131" s="5">
        <f t="shared" si="16"/>
        <v>34.129692832800004</v>
      </c>
      <c r="S131" s="5">
        <v>38.566552901000001</v>
      </c>
      <c r="T131" s="5">
        <v>15.1877133106</v>
      </c>
      <c r="U131" s="5">
        <v>35.665529010199997</v>
      </c>
      <c r="V131" s="5">
        <v>10.580204778200001</v>
      </c>
      <c r="W131" s="5">
        <f t="shared" si="9"/>
        <v>74.232081911199998</v>
      </c>
      <c r="X131" s="5">
        <f t="shared" si="14"/>
        <v>25.767918088800002</v>
      </c>
      <c r="Z131" s="5">
        <v>35.3242320819</v>
      </c>
      <c r="AA131" s="5">
        <v>12.116040955600001</v>
      </c>
      <c r="AB131" s="5">
        <v>37.883959044400001</v>
      </c>
      <c r="AC131" s="5">
        <v>14.6757679181</v>
      </c>
      <c r="AD131" s="5">
        <f t="shared" si="11"/>
        <v>73.208191126299994</v>
      </c>
      <c r="AE131" s="5">
        <f t="shared" si="15"/>
        <v>26.791808873699999</v>
      </c>
      <c r="AF131" s="4">
        <v>13</v>
      </c>
    </row>
    <row r="132" spans="1:32">
      <c r="A132" s="2" t="s">
        <v>240</v>
      </c>
      <c r="B132" s="2" t="s">
        <v>93</v>
      </c>
      <c r="C132" s="2" t="s">
        <v>114</v>
      </c>
      <c r="D132" s="4">
        <v>3087</v>
      </c>
      <c r="E132" s="5">
        <v>39.2614188533</v>
      </c>
      <c r="F132" s="5">
        <v>16.812439261400002</v>
      </c>
      <c r="G132" s="5">
        <v>27.4700356333</v>
      </c>
      <c r="H132" s="5">
        <v>16.456106252000001</v>
      </c>
      <c r="I132" s="5">
        <f t="shared" si="17"/>
        <v>66.731454486600001</v>
      </c>
      <c r="J132" s="5">
        <f t="shared" si="17"/>
        <v>33.268545513399999</v>
      </c>
      <c r="L132" s="5">
        <v>42.954324587000002</v>
      </c>
      <c r="M132" s="5">
        <v>13.022351797900001</v>
      </c>
      <c r="N132" s="5">
        <v>21.768707483</v>
      </c>
      <c r="O132" s="5">
        <v>22.254616132199999</v>
      </c>
      <c r="P132" s="5">
        <f t="shared" si="16"/>
        <v>64.723032070000002</v>
      </c>
      <c r="Q132" s="5">
        <f t="shared" si="16"/>
        <v>35.2769679301</v>
      </c>
      <c r="S132" s="5">
        <v>40.427599611300003</v>
      </c>
      <c r="T132" s="5">
        <v>15.4518950437</v>
      </c>
      <c r="U132" s="5">
        <v>30.612244898</v>
      </c>
      <c r="V132" s="5">
        <v>13.508260447</v>
      </c>
      <c r="W132" s="5">
        <f t="shared" ref="W132:W195" si="19">S132+U132</f>
        <v>71.039844509299996</v>
      </c>
      <c r="X132" s="5">
        <f t="shared" ref="X132:X163" si="20">T132+V132</f>
        <v>28.9601554907</v>
      </c>
      <c r="Z132" s="5">
        <v>34.402332361500001</v>
      </c>
      <c r="AA132" s="5">
        <v>21.9630709427</v>
      </c>
      <c r="AB132" s="5">
        <v>30.029154518999999</v>
      </c>
      <c r="AC132" s="5">
        <v>13.6054421769</v>
      </c>
      <c r="AD132" s="5">
        <f t="shared" ref="AD132:AD195" si="21">Z132+AB132</f>
        <v>64.431486880500003</v>
      </c>
      <c r="AE132" s="5">
        <f t="shared" ref="AE132:AE163" si="22">AA132+AC132</f>
        <v>35.568513119599999</v>
      </c>
      <c r="AF132" s="4">
        <v>8</v>
      </c>
    </row>
    <row r="133" spans="1:32">
      <c r="A133" s="2" t="s">
        <v>240</v>
      </c>
      <c r="B133" s="2" t="s">
        <v>87</v>
      </c>
      <c r="C133" s="2" t="s">
        <v>115</v>
      </c>
      <c r="D133" s="4">
        <v>2739</v>
      </c>
      <c r="E133" s="5">
        <v>38.043081416600003</v>
      </c>
      <c r="F133" s="5">
        <v>15.407082877000001</v>
      </c>
      <c r="G133" s="5">
        <v>26.359985396100001</v>
      </c>
      <c r="H133" s="5">
        <v>20.189850310299999</v>
      </c>
      <c r="I133" s="5">
        <f t="shared" si="17"/>
        <v>64.403066812700004</v>
      </c>
      <c r="J133" s="5">
        <f t="shared" si="17"/>
        <v>35.596933187299996</v>
      </c>
      <c r="L133" s="5">
        <v>42.278203724000001</v>
      </c>
      <c r="M133" s="5">
        <v>14.457831325300001</v>
      </c>
      <c r="N133" s="5">
        <v>18.619934282599999</v>
      </c>
      <c r="O133" s="5">
        <v>24.644030668100001</v>
      </c>
      <c r="P133" s="5">
        <f t="shared" si="16"/>
        <v>60.8981380066</v>
      </c>
      <c r="Q133" s="5">
        <f t="shared" si="16"/>
        <v>39.1018619934</v>
      </c>
      <c r="S133" s="5">
        <v>37.677984665899999</v>
      </c>
      <c r="T133" s="5">
        <v>14.5673603505</v>
      </c>
      <c r="U133" s="5">
        <v>31.5443592552</v>
      </c>
      <c r="V133" s="5">
        <v>16.210295728399998</v>
      </c>
      <c r="W133" s="5">
        <f t="shared" si="19"/>
        <v>69.222343921099991</v>
      </c>
      <c r="X133" s="5">
        <f t="shared" si="20"/>
        <v>30.777656078899998</v>
      </c>
      <c r="Z133" s="5">
        <v>34.173055859800002</v>
      </c>
      <c r="AA133" s="5">
        <v>17.196056955100001</v>
      </c>
      <c r="AB133" s="5">
        <v>28.915662650600002</v>
      </c>
      <c r="AC133" s="5">
        <v>19.715224534499999</v>
      </c>
      <c r="AD133" s="5">
        <f t="shared" si="21"/>
        <v>63.0887185104</v>
      </c>
      <c r="AE133" s="5">
        <f t="shared" si="22"/>
        <v>36.9112814896</v>
      </c>
      <c r="AF133" s="4">
        <v>7</v>
      </c>
    </row>
    <row r="134" spans="1:32">
      <c r="A134" s="2" t="s">
        <v>240</v>
      </c>
      <c r="B134" s="2" t="s">
        <v>93</v>
      </c>
      <c r="C134" s="2" t="s">
        <v>116</v>
      </c>
      <c r="D134" s="4">
        <v>2847</v>
      </c>
      <c r="E134" s="5">
        <v>40.885142254999998</v>
      </c>
      <c r="F134" s="5">
        <v>18.2648401826</v>
      </c>
      <c r="G134" s="5">
        <v>24.095539164000002</v>
      </c>
      <c r="H134" s="5">
        <v>16.754478398300002</v>
      </c>
      <c r="I134" s="5">
        <f t="shared" si="17"/>
        <v>64.980681419000007</v>
      </c>
      <c r="J134" s="5">
        <f t="shared" si="17"/>
        <v>35.019318580900006</v>
      </c>
      <c r="L134" s="5">
        <v>42.465753424699997</v>
      </c>
      <c r="M134" s="5">
        <v>15.489989462600001</v>
      </c>
      <c r="N134" s="5">
        <v>18.4404636459</v>
      </c>
      <c r="O134" s="5">
        <v>23.603793466799999</v>
      </c>
      <c r="P134" s="5">
        <f t="shared" si="16"/>
        <v>60.906217070599993</v>
      </c>
      <c r="Q134" s="5">
        <f t="shared" si="16"/>
        <v>39.0937829294</v>
      </c>
      <c r="S134" s="5">
        <v>40.779768177000001</v>
      </c>
      <c r="T134" s="5">
        <v>16.543730242399999</v>
      </c>
      <c r="U134" s="5">
        <v>29.2939936776</v>
      </c>
      <c r="V134" s="5">
        <v>13.3825079031</v>
      </c>
      <c r="W134" s="5">
        <f t="shared" si="19"/>
        <v>70.073761854600008</v>
      </c>
      <c r="X134" s="5">
        <f t="shared" si="20"/>
        <v>29.926238145500001</v>
      </c>
      <c r="Z134" s="5">
        <v>39.409905163300003</v>
      </c>
      <c r="AA134" s="5">
        <v>22.760800842999998</v>
      </c>
      <c r="AB134" s="5">
        <v>24.5521601686</v>
      </c>
      <c r="AC134" s="5">
        <v>13.2771338251</v>
      </c>
      <c r="AD134" s="5">
        <f t="shared" si="21"/>
        <v>63.962065331900007</v>
      </c>
      <c r="AE134" s="5">
        <f t="shared" si="22"/>
        <v>36.0379346681</v>
      </c>
      <c r="AF134" s="4">
        <v>12</v>
      </c>
    </row>
    <row r="135" spans="1:32">
      <c r="A135" s="2" t="s">
        <v>117</v>
      </c>
      <c r="B135" s="2" t="s">
        <v>25</v>
      </c>
      <c r="C135" s="2" t="s">
        <v>196</v>
      </c>
      <c r="D135" s="4">
        <v>2523</v>
      </c>
      <c r="E135" s="5">
        <v>19.698771304000001</v>
      </c>
      <c r="F135" s="5">
        <v>26.674593737599999</v>
      </c>
      <c r="G135" s="5">
        <v>25.1288149029</v>
      </c>
      <c r="H135" s="5">
        <v>28.4978200555</v>
      </c>
      <c r="I135" s="5">
        <f t="shared" si="17"/>
        <v>44.827586206900001</v>
      </c>
      <c r="J135" s="5">
        <f t="shared" si="17"/>
        <v>55.172413793099999</v>
      </c>
      <c r="L135" s="5">
        <v>21.521997621899999</v>
      </c>
      <c r="M135" s="5">
        <v>26.0404280618</v>
      </c>
      <c r="N135" s="5">
        <v>19.500594530299999</v>
      </c>
      <c r="O135" s="5">
        <v>32.936979786000002</v>
      </c>
      <c r="P135" s="5">
        <f t="shared" si="16"/>
        <v>41.022592152199998</v>
      </c>
      <c r="Q135" s="5">
        <f t="shared" si="16"/>
        <v>58.977407847800002</v>
      </c>
      <c r="S135" s="5">
        <v>22.711058263999998</v>
      </c>
      <c r="T135" s="5">
        <v>26.872770511300001</v>
      </c>
      <c r="U135" s="5">
        <v>31.747919143899999</v>
      </c>
      <c r="V135" s="5">
        <v>18.6682520809</v>
      </c>
      <c r="W135" s="5">
        <f t="shared" si="19"/>
        <v>54.458977407899994</v>
      </c>
      <c r="X135" s="5">
        <f t="shared" si="20"/>
        <v>45.541022592200001</v>
      </c>
      <c r="Z135" s="5">
        <v>14.8632580262</v>
      </c>
      <c r="AA135" s="5">
        <v>27.110582639699999</v>
      </c>
      <c r="AB135" s="5">
        <v>24.137931034499999</v>
      </c>
      <c r="AC135" s="5">
        <v>33.888228299600001</v>
      </c>
      <c r="AD135" s="5">
        <f t="shared" si="21"/>
        <v>39.0011890607</v>
      </c>
      <c r="AE135" s="5">
        <f t="shared" si="22"/>
        <v>60.9988109393</v>
      </c>
      <c r="AF135" s="4">
        <v>1</v>
      </c>
    </row>
    <row r="136" spans="1:32">
      <c r="A136" s="2" t="s">
        <v>117</v>
      </c>
      <c r="B136" s="2" t="s">
        <v>25</v>
      </c>
      <c r="C136" s="2" t="s">
        <v>197</v>
      </c>
      <c r="D136" s="4">
        <v>2358</v>
      </c>
      <c r="E136" s="5">
        <v>19.7201017812</v>
      </c>
      <c r="F136" s="5">
        <v>26.547921967800001</v>
      </c>
      <c r="G136" s="5">
        <v>24.936386768399998</v>
      </c>
      <c r="H136" s="5">
        <v>28.795589482600001</v>
      </c>
      <c r="I136" s="5">
        <f t="shared" si="17"/>
        <v>44.656488549599999</v>
      </c>
      <c r="J136" s="5">
        <f t="shared" si="17"/>
        <v>55.343511450400001</v>
      </c>
      <c r="L136" s="5">
        <v>22.010178116999999</v>
      </c>
      <c r="M136" s="5">
        <v>26.717557251900001</v>
      </c>
      <c r="N136" s="5">
        <v>19.083969465599999</v>
      </c>
      <c r="O136" s="5">
        <v>32.1882951654</v>
      </c>
      <c r="P136" s="5">
        <f t="shared" si="16"/>
        <v>41.094147582600002</v>
      </c>
      <c r="Q136" s="5">
        <f t="shared" si="16"/>
        <v>58.905852417299997</v>
      </c>
      <c r="S136" s="5">
        <v>22.773536895700001</v>
      </c>
      <c r="T136" s="5">
        <v>26.717557251900001</v>
      </c>
      <c r="U136" s="5">
        <v>31.043256997499999</v>
      </c>
      <c r="V136" s="5">
        <v>19.465648855000001</v>
      </c>
      <c r="W136" s="5">
        <f t="shared" si="19"/>
        <v>53.8167938932</v>
      </c>
      <c r="X136" s="5">
        <f t="shared" si="20"/>
        <v>46.183206106900002</v>
      </c>
      <c r="Z136" s="5">
        <v>14.376590330799999</v>
      </c>
      <c r="AA136" s="5">
        <v>26.208651399499999</v>
      </c>
      <c r="AB136" s="5">
        <v>24.681933842199999</v>
      </c>
      <c r="AC136" s="5">
        <v>34.732824427499999</v>
      </c>
      <c r="AD136" s="5">
        <f t="shared" si="21"/>
        <v>39.058524172999995</v>
      </c>
      <c r="AE136" s="5">
        <f t="shared" si="22"/>
        <v>60.941475826999998</v>
      </c>
      <c r="AF136" s="4">
        <v>1</v>
      </c>
    </row>
    <row r="137" spans="1:32">
      <c r="A137" s="2" t="s">
        <v>117</v>
      </c>
      <c r="B137" s="2" t="s">
        <v>25</v>
      </c>
      <c r="C137" s="2" t="s">
        <v>198</v>
      </c>
      <c r="D137" s="4">
        <v>2574</v>
      </c>
      <c r="E137" s="5">
        <v>20.551670551699999</v>
      </c>
      <c r="F137" s="5">
        <v>26.8842268842</v>
      </c>
      <c r="G137" s="5">
        <v>24.630924630900001</v>
      </c>
      <c r="H137" s="5">
        <v>27.9331779332</v>
      </c>
      <c r="I137" s="5">
        <f t="shared" si="17"/>
        <v>45.182595182599997</v>
      </c>
      <c r="J137" s="5">
        <f t="shared" si="17"/>
        <v>54.817404817400003</v>
      </c>
      <c r="L137" s="5">
        <v>21.678321678300001</v>
      </c>
      <c r="M137" s="5">
        <v>26.107226107199999</v>
      </c>
      <c r="N137" s="5">
        <v>19.347319347300001</v>
      </c>
      <c r="O137" s="5">
        <v>32.867132867099997</v>
      </c>
      <c r="P137" s="5">
        <f t="shared" si="16"/>
        <v>41.025641025600002</v>
      </c>
      <c r="Q137" s="5">
        <f t="shared" si="16"/>
        <v>58.974358974299996</v>
      </c>
      <c r="S137" s="5">
        <v>22.843822843800002</v>
      </c>
      <c r="T137" s="5">
        <v>26.573426573399999</v>
      </c>
      <c r="U137" s="5">
        <v>31.7016317016</v>
      </c>
      <c r="V137" s="5">
        <v>18.881118881100001</v>
      </c>
      <c r="W137" s="5">
        <f t="shared" si="19"/>
        <v>54.545454545400005</v>
      </c>
      <c r="X137" s="5">
        <f t="shared" si="20"/>
        <v>45.4545454545</v>
      </c>
      <c r="Z137" s="5">
        <v>17.1328671329</v>
      </c>
      <c r="AA137" s="5">
        <v>27.972027971999999</v>
      </c>
      <c r="AB137" s="5">
        <v>22.843822843800002</v>
      </c>
      <c r="AC137" s="5">
        <v>32.051282051299999</v>
      </c>
      <c r="AD137" s="5">
        <f t="shared" si="21"/>
        <v>39.976689976700001</v>
      </c>
      <c r="AE137" s="5">
        <f t="shared" si="22"/>
        <v>60.023310023299999</v>
      </c>
      <c r="AF137" s="4">
        <v>1</v>
      </c>
    </row>
    <row r="138" spans="1:32">
      <c r="A138" s="2" t="s">
        <v>117</v>
      </c>
      <c r="B138" s="2" t="s">
        <v>25</v>
      </c>
      <c r="C138" s="2" t="s">
        <v>199</v>
      </c>
      <c r="D138" s="4">
        <v>3006</v>
      </c>
      <c r="E138" s="5">
        <v>20.3260146374</v>
      </c>
      <c r="F138" s="5">
        <v>26.214238190300001</v>
      </c>
      <c r="G138" s="5">
        <v>24.4510978044</v>
      </c>
      <c r="H138" s="5">
        <v>29.008649367899999</v>
      </c>
      <c r="I138" s="5">
        <f t="shared" si="17"/>
        <v>44.7771124418</v>
      </c>
      <c r="J138" s="5">
        <f t="shared" si="17"/>
        <v>55.2228875582</v>
      </c>
      <c r="L138" s="5">
        <v>22.554890219600001</v>
      </c>
      <c r="M138" s="5">
        <v>24.550898203599999</v>
      </c>
      <c r="N138" s="5">
        <v>19.960079840300001</v>
      </c>
      <c r="O138" s="5">
        <v>32.934131736499999</v>
      </c>
      <c r="P138" s="5">
        <f t="shared" si="16"/>
        <v>42.514970059900001</v>
      </c>
      <c r="Q138" s="5">
        <f t="shared" si="16"/>
        <v>57.485029940099999</v>
      </c>
      <c r="S138" s="5">
        <v>22.455089820400001</v>
      </c>
      <c r="T138" s="5">
        <v>26.646706586800001</v>
      </c>
      <c r="U138" s="5">
        <v>30.838323353300002</v>
      </c>
      <c r="V138" s="5">
        <v>20.0598802395</v>
      </c>
      <c r="W138" s="5">
        <f t="shared" si="19"/>
        <v>53.293413173700003</v>
      </c>
      <c r="X138" s="5">
        <f t="shared" si="20"/>
        <v>46.706586826299997</v>
      </c>
      <c r="Z138" s="5">
        <v>15.9680638723</v>
      </c>
      <c r="AA138" s="5">
        <v>27.445109780399999</v>
      </c>
      <c r="AB138" s="5">
        <v>22.554890219600001</v>
      </c>
      <c r="AC138" s="5">
        <v>34.0319361277</v>
      </c>
      <c r="AD138" s="5">
        <f t="shared" si="21"/>
        <v>38.522954091900004</v>
      </c>
      <c r="AE138" s="5">
        <f t="shared" si="22"/>
        <v>61.477045908099996</v>
      </c>
      <c r="AF138" s="4">
        <v>1</v>
      </c>
    </row>
    <row r="139" spans="1:32">
      <c r="A139" s="2" t="s">
        <v>117</v>
      </c>
      <c r="B139" s="2" t="s">
        <v>25</v>
      </c>
      <c r="C139" s="2" t="s">
        <v>200</v>
      </c>
      <c r="D139" s="4">
        <v>2244</v>
      </c>
      <c r="E139" s="5">
        <v>19.919786096300001</v>
      </c>
      <c r="F139" s="5">
        <v>26.6934046346</v>
      </c>
      <c r="G139" s="5">
        <v>25</v>
      </c>
      <c r="H139" s="5">
        <v>28.3868092692</v>
      </c>
      <c r="I139" s="5">
        <f t="shared" si="17"/>
        <v>44.919786096300001</v>
      </c>
      <c r="J139" s="5">
        <f t="shared" si="17"/>
        <v>55.080213903800001</v>
      </c>
      <c r="L139" s="5">
        <v>21.925133689799999</v>
      </c>
      <c r="M139" s="5">
        <v>26.3368983957</v>
      </c>
      <c r="N139" s="5">
        <v>19.6524064171</v>
      </c>
      <c r="O139" s="5">
        <v>32.085561497299999</v>
      </c>
      <c r="P139" s="5">
        <f t="shared" si="16"/>
        <v>41.577540106900003</v>
      </c>
      <c r="Q139" s="5">
        <f t="shared" si="16"/>
        <v>58.422459892999996</v>
      </c>
      <c r="S139" s="5">
        <v>22.860962566800001</v>
      </c>
      <c r="T139" s="5">
        <v>26.203208556100002</v>
      </c>
      <c r="U139" s="5">
        <v>31.283422459899999</v>
      </c>
      <c r="V139" s="5">
        <v>19.6524064171</v>
      </c>
      <c r="W139" s="5">
        <f t="shared" si="19"/>
        <v>54.1443850267</v>
      </c>
      <c r="X139" s="5">
        <f t="shared" si="20"/>
        <v>45.855614973200005</v>
      </c>
      <c r="Z139" s="5">
        <v>14.973262032099999</v>
      </c>
      <c r="AA139" s="5">
        <v>27.5401069519</v>
      </c>
      <c r="AB139" s="5">
        <v>24.064171123000001</v>
      </c>
      <c r="AC139" s="5">
        <v>33.422459893000003</v>
      </c>
      <c r="AD139" s="5">
        <f t="shared" si="21"/>
        <v>39.037433155100004</v>
      </c>
      <c r="AE139" s="5">
        <f t="shared" si="22"/>
        <v>60.962566844900003</v>
      </c>
      <c r="AF139" s="4">
        <v>1</v>
      </c>
    </row>
    <row r="140" spans="1:32">
      <c r="A140" s="2" t="s">
        <v>117</v>
      </c>
      <c r="B140" s="2" t="s">
        <v>25</v>
      </c>
      <c r="C140" s="2" t="s">
        <v>201</v>
      </c>
      <c r="D140" s="4">
        <v>2865</v>
      </c>
      <c r="E140" s="5">
        <v>19.685863874300001</v>
      </c>
      <c r="F140" s="5">
        <v>26.561954624799998</v>
      </c>
      <c r="G140" s="5">
        <v>24.3280977312</v>
      </c>
      <c r="H140" s="5">
        <v>29.424083769599999</v>
      </c>
      <c r="I140" s="5">
        <f t="shared" si="17"/>
        <v>44.0139616055</v>
      </c>
      <c r="J140" s="5">
        <f t="shared" si="17"/>
        <v>55.986038394399998</v>
      </c>
      <c r="L140" s="5">
        <v>21.675392670200001</v>
      </c>
      <c r="M140" s="5">
        <v>26.073298429299999</v>
      </c>
      <c r="N140" s="5">
        <v>18.324607329799999</v>
      </c>
      <c r="O140" s="5">
        <v>33.926701570699997</v>
      </c>
      <c r="P140" s="5">
        <f t="shared" si="16"/>
        <v>40</v>
      </c>
      <c r="Q140" s="5">
        <f t="shared" si="16"/>
        <v>60</v>
      </c>
      <c r="S140" s="5">
        <v>22.617801047099999</v>
      </c>
      <c r="T140" s="5">
        <v>26.1780104712</v>
      </c>
      <c r="U140" s="5">
        <v>30.994764397899999</v>
      </c>
      <c r="V140" s="5">
        <v>20.209424083799998</v>
      </c>
      <c r="W140" s="5">
        <f t="shared" si="19"/>
        <v>53.612565445000001</v>
      </c>
      <c r="X140" s="5">
        <f t="shared" si="20"/>
        <v>46.387434554999999</v>
      </c>
      <c r="Z140" s="5">
        <v>14.764397905799999</v>
      </c>
      <c r="AA140" s="5">
        <v>27.434554973800001</v>
      </c>
      <c r="AB140" s="5">
        <v>23.664921465999999</v>
      </c>
      <c r="AC140" s="5">
        <v>34.136125654499999</v>
      </c>
      <c r="AD140" s="5">
        <f t="shared" si="21"/>
        <v>38.429319371799998</v>
      </c>
      <c r="AE140" s="5">
        <f t="shared" si="22"/>
        <v>61.570680628299996</v>
      </c>
      <c r="AF140" s="4">
        <v>2</v>
      </c>
    </row>
    <row r="141" spans="1:32">
      <c r="A141" s="2" t="s">
        <v>117</v>
      </c>
      <c r="B141" s="2" t="s">
        <v>25</v>
      </c>
      <c r="C141" s="2" t="s">
        <v>202</v>
      </c>
      <c r="D141" s="4">
        <v>2001</v>
      </c>
      <c r="E141" s="5">
        <v>19.640179910000001</v>
      </c>
      <c r="F141" s="5">
        <v>24.8375812094</v>
      </c>
      <c r="G141" s="5">
        <v>24.8375812094</v>
      </c>
      <c r="H141" s="5">
        <v>30.6846576712</v>
      </c>
      <c r="I141" s="5">
        <f t="shared" si="17"/>
        <v>44.4777611194</v>
      </c>
      <c r="J141" s="5">
        <f t="shared" si="17"/>
        <v>55.5222388806</v>
      </c>
      <c r="L141" s="5">
        <v>22.0389805097</v>
      </c>
      <c r="M141" s="5">
        <v>24.437781109399999</v>
      </c>
      <c r="N141" s="5">
        <v>17.6911544228</v>
      </c>
      <c r="O141" s="5">
        <v>35.832083957999998</v>
      </c>
      <c r="P141" s="5">
        <f t="shared" si="16"/>
        <v>39.7301349325</v>
      </c>
      <c r="Q141" s="5">
        <f t="shared" si="16"/>
        <v>60.269865067399998</v>
      </c>
      <c r="S141" s="5">
        <v>22.9385307346</v>
      </c>
      <c r="T141" s="5">
        <v>25.0374812594</v>
      </c>
      <c r="U141" s="5">
        <v>30.434782608700001</v>
      </c>
      <c r="V141" s="5">
        <v>21.589205397299999</v>
      </c>
      <c r="W141" s="5">
        <f t="shared" si="19"/>
        <v>53.373313343299998</v>
      </c>
      <c r="X141" s="5">
        <f t="shared" si="20"/>
        <v>46.626686656700002</v>
      </c>
      <c r="Z141" s="5">
        <v>13.943028485799999</v>
      </c>
      <c r="AA141" s="5">
        <v>25.0374812594</v>
      </c>
      <c r="AB141" s="5">
        <v>26.386806596700001</v>
      </c>
      <c r="AC141" s="5">
        <v>34.632683658200001</v>
      </c>
      <c r="AD141" s="5">
        <f t="shared" si="21"/>
        <v>40.329835082499997</v>
      </c>
      <c r="AE141" s="5">
        <f t="shared" si="22"/>
        <v>59.670164917600005</v>
      </c>
      <c r="AF141" s="4">
        <v>1</v>
      </c>
    </row>
    <row r="142" spans="1:32">
      <c r="A142" s="2" t="s">
        <v>117</v>
      </c>
      <c r="B142" s="2" t="s">
        <v>25</v>
      </c>
      <c r="C142" s="2" t="s">
        <v>203</v>
      </c>
      <c r="D142" s="4">
        <v>2355</v>
      </c>
      <c r="E142" s="5">
        <v>20.212314225099998</v>
      </c>
      <c r="F142" s="5">
        <v>27.006369426799999</v>
      </c>
      <c r="G142" s="5">
        <v>25.222929936300002</v>
      </c>
      <c r="H142" s="5">
        <v>27.558386411899999</v>
      </c>
      <c r="I142" s="5">
        <f t="shared" si="17"/>
        <v>45.4352441614</v>
      </c>
      <c r="J142" s="5">
        <f t="shared" si="17"/>
        <v>54.564755838699995</v>
      </c>
      <c r="L142" s="5">
        <v>22.547770700600001</v>
      </c>
      <c r="M142" s="5">
        <v>27.133757961800001</v>
      </c>
      <c r="N142" s="5">
        <v>18.980891719700001</v>
      </c>
      <c r="O142" s="5">
        <v>31.337579617799999</v>
      </c>
      <c r="P142" s="5">
        <f t="shared" si="16"/>
        <v>41.528662420300002</v>
      </c>
      <c r="Q142" s="5">
        <f t="shared" si="16"/>
        <v>58.471337579600004</v>
      </c>
      <c r="S142" s="5">
        <v>23.821656051000001</v>
      </c>
      <c r="T142" s="5">
        <v>25.859872611499998</v>
      </c>
      <c r="U142" s="5">
        <v>31.719745222899999</v>
      </c>
      <c r="V142" s="5">
        <v>18.598726114600002</v>
      </c>
      <c r="W142" s="5">
        <f t="shared" si="19"/>
        <v>55.5414012739</v>
      </c>
      <c r="X142" s="5">
        <f t="shared" si="20"/>
        <v>44.4585987261</v>
      </c>
      <c r="Z142" s="5">
        <v>14.2675159236</v>
      </c>
      <c r="AA142" s="5">
        <v>28.025477707</v>
      </c>
      <c r="AB142" s="5">
        <v>24.968152866200001</v>
      </c>
      <c r="AC142" s="5">
        <v>32.738853503199998</v>
      </c>
      <c r="AD142" s="5">
        <f t="shared" si="21"/>
        <v>39.235668789800002</v>
      </c>
      <c r="AE142" s="5">
        <f t="shared" si="22"/>
        <v>60.764331210199998</v>
      </c>
      <c r="AF142" s="4">
        <v>1</v>
      </c>
    </row>
    <row r="143" spans="1:32">
      <c r="A143" s="2" t="s">
        <v>117</v>
      </c>
      <c r="B143" s="2" t="s">
        <v>25</v>
      </c>
      <c r="C143" s="2" t="s">
        <v>204</v>
      </c>
      <c r="D143" s="4">
        <v>2934</v>
      </c>
      <c r="E143" s="5">
        <v>20.0068166326</v>
      </c>
      <c r="F143" s="5">
        <v>27.539195637399999</v>
      </c>
      <c r="G143" s="5">
        <v>24.403544648899999</v>
      </c>
      <c r="H143" s="5">
        <v>28.050443081099999</v>
      </c>
      <c r="I143" s="5">
        <f t="shared" si="17"/>
        <v>44.410361281500002</v>
      </c>
      <c r="J143" s="5">
        <f t="shared" si="17"/>
        <v>55.589638718499998</v>
      </c>
      <c r="L143" s="5">
        <v>22.290388548100001</v>
      </c>
      <c r="M143" s="5">
        <v>26.891615541899998</v>
      </c>
      <c r="N143" s="5">
        <v>18.098159509199998</v>
      </c>
      <c r="O143" s="5">
        <v>32.719836400799998</v>
      </c>
      <c r="P143" s="5">
        <f t="shared" ref="P143:Q188" si="23">L143+N143</f>
        <v>40.3885480573</v>
      </c>
      <c r="Q143" s="5">
        <f t="shared" si="23"/>
        <v>59.6114519427</v>
      </c>
      <c r="S143" s="5">
        <v>22.801635991800001</v>
      </c>
      <c r="T143" s="5">
        <v>26.2781186094</v>
      </c>
      <c r="U143" s="5">
        <v>30.470347648299999</v>
      </c>
      <c r="V143" s="5">
        <v>20.4498977505</v>
      </c>
      <c r="W143" s="5">
        <f t="shared" si="19"/>
        <v>53.271983640100004</v>
      </c>
      <c r="X143" s="5">
        <f t="shared" si="20"/>
        <v>46.728016359899996</v>
      </c>
      <c r="Z143" s="5">
        <v>14.9284253579</v>
      </c>
      <c r="AA143" s="5">
        <v>29.447852760699998</v>
      </c>
      <c r="AB143" s="5">
        <v>24.642126789399999</v>
      </c>
      <c r="AC143" s="5">
        <v>30.981595091999999</v>
      </c>
      <c r="AD143" s="5">
        <f t="shared" si="21"/>
        <v>39.570552147299999</v>
      </c>
      <c r="AE143" s="5">
        <f t="shared" si="22"/>
        <v>60.429447852699994</v>
      </c>
      <c r="AF143" s="4">
        <v>1</v>
      </c>
    </row>
    <row r="144" spans="1:32">
      <c r="A144" s="2" t="s">
        <v>117</v>
      </c>
      <c r="B144" s="2" t="s">
        <v>25</v>
      </c>
      <c r="C144" s="2" t="s">
        <v>205</v>
      </c>
      <c r="D144" s="4">
        <v>2358</v>
      </c>
      <c r="E144" s="5">
        <v>19.7201017812</v>
      </c>
      <c r="F144" s="5">
        <v>27.1840542833</v>
      </c>
      <c r="G144" s="5">
        <v>25.148430873599999</v>
      </c>
      <c r="H144" s="5">
        <v>27.947413061900001</v>
      </c>
      <c r="I144" s="5">
        <f t="shared" si="17"/>
        <v>44.868532654799999</v>
      </c>
      <c r="J144" s="5">
        <f t="shared" si="17"/>
        <v>55.131467345200001</v>
      </c>
      <c r="L144" s="5">
        <v>21.1195928753</v>
      </c>
      <c r="M144" s="5">
        <v>26.9720101781</v>
      </c>
      <c r="N144" s="5">
        <v>19.592875318099999</v>
      </c>
      <c r="O144" s="5">
        <v>32.315521628500001</v>
      </c>
      <c r="P144" s="5">
        <f t="shared" si="23"/>
        <v>40.712468193399999</v>
      </c>
      <c r="Q144" s="5">
        <f t="shared" si="23"/>
        <v>59.287531806600001</v>
      </c>
      <c r="S144" s="5">
        <v>23.0279898219</v>
      </c>
      <c r="T144" s="5">
        <v>26.717557251900001</v>
      </c>
      <c r="U144" s="5">
        <v>31.043256997499999</v>
      </c>
      <c r="V144" s="5">
        <v>19.211195928799999</v>
      </c>
      <c r="W144" s="5">
        <f t="shared" si="19"/>
        <v>54.071246819400002</v>
      </c>
      <c r="X144" s="5">
        <f t="shared" si="20"/>
        <v>45.928753180699999</v>
      </c>
      <c r="Z144" s="5">
        <v>15.0127226463</v>
      </c>
      <c r="AA144" s="5">
        <v>27.862595419800002</v>
      </c>
      <c r="AB144" s="5">
        <v>24.809160305300001</v>
      </c>
      <c r="AC144" s="5">
        <v>32.315521628500001</v>
      </c>
      <c r="AD144" s="5">
        <f t="shared" si="21"/>
        <v>39.821882951600003</v>
      </c>
      <c r="AE144" s="5">
        <f t="shared" si="22"/>
        <v>60.178117048300003</v>
      </c>
      <c r="AF144" s="4">
        <v>0</v>
      </c>
    </row>
    <row r="145" spans="1:32">
      <c r="A145" s="2" t="s">
        <v>117</v>
      </c>
      <c r="B145" s="2" t="s">
        <v>25</v>
      </c>
      <c r="C145" s="2" t="s">
        <v>206</v>
      </c>
      <c r="D145" s="4">
        <v>2760</v>
      </c>
      <c r="E145" s="5">
        <v>19.275362318799999</v>
      </c>
      <c r="F145" s="5">
        <v>27.2101449275</v>
      </c>
      <c r="G145" s="5">
        <v>24.6376811594</v>
      </c>
      <c r="H145" s="5">
        <v>28.876811594199999</v>
      </c>
      <c r="I145" s="5">
        <f t="shared" si="17"/>
        <v>43.913043478199995</v>
      </c>
      <c r="J145" s="5">
        <f t="shared" si="17"/>
        <v>56.086956521700003</v>
      </c>
      <c r="L145" s="5">
        <v>20.108695652200002</v>
      </c>
      <c r="M145" s="5">
        <v>26.7391304348</v>
      </c>
      <c r="N145" s="5">
        <v>19.130434782599998</v>
      </c>
      <c r="O145" s="5">
        <v>34.0217391304</v>
      </c>
      <c r="P145" s="5">
        <f t="shared" si="23"/>
        <v>39.239130434800003</v>
      </c>
      <c r="Q145" s="5">
        <f t="shared" si="23"/>
        <v>60.760869565199997</v>
      </c>
      <c r="S145" s="5">
        <v>22.065217391299999</v>
      </c>
      <c r="T145" s="5">
        <v>26.5217391304</v>
      </c>
      <c r="U145" s="5">
        <v>31.195652173900001</v>
      </c>
      <c r="V145" s="5">
        <v>20.217391304300001</v>
      </c>
      <c r="W145" s="5">
        <f t="shared" si="19"/>
        <v>53.260869565199997</v>
      </c>
      <c r="X145" s="5">
        <f t="shared" si="20"/>
        <v>46.739130434700002</v>
      </c>
      <c r="Z145" s="5">
        <v>15.652173913</v>
      </c>
      <c r="AA145" s="5">
        <v>28.369565217400002</v>
      </c>
      <c r="AB145" s="5">
        <v>23.586956521699999</v>
      </c>
      <c r="AC145" s="5">
        <v>32.391304347800002</v>
      </c>
      <c r="AD145" s="5">
        <f t="shared" si="21"/>
        <v>39.239130434700002</v>
      </c>
      <c r="AE145" s="5">
        <f t="shared" si="22"/>
        <v>60.760869565200004</v>
      </c>
      <c r="AF145" s="4">
        <v>0</v>
      </c>
    </row>
    <row r="146" spans="1:32">
      <c r="A146" s="2" t="s">
        <v>117</v>
      </c>
      <c r="B146" s="2" t="s">
        <v>25</v>
      </c>
      <c r="C146" s="2" t="s">
        <v>207</v>
      </c>
      <c r="D146" s="4">
        <v>2334</v>
      </c>
      <c r="E146" s="5">
        <v>20.008568980300002</v>
      </c>
      <c r="F146" s="5">
        <v>26.178234790099999</v>
      </c>
      <c r="G146" s="5">
        <v>25.1071122536</v>
      </c>
      <c r="H146" s="5">
        <v>28.706083975999999</v>
      </c>
      <c r="I146" s="5">
        <f t="shared" si="17"/>
        <v>45.115681233900006</v>
      </c>
      <c r="J146" s="5">
        <f t="shared" si="17"/>
        <v>54.884318766099994</v>
      </c>
      <c r="L146" s="5">
        <v>22.236503855999999</v>
      </c>
      <c r="M146" s="5">
        <v>25.449871465299999</v>
      </c>
      <c r="N146" s="5">
        <v>18.766066838</v>
      </c>
      <c r="O146" s="5">
        <v>33.5475578406</v>
      </c>
      <c r="P146" s="5">
        <f t="shared" si="23"/>
        <v>41.002570693999999</v>
      </c>
      <c r="Q146" s="5">
        <f t="shared" si="23"/>
        <v>58.997429305899999</v>
      </c>
      <c r="S146" s="5">
        <v>23.007712082299999</v>
      </c>
      <c r="T146" s="5">
        <v>25.835475578400001</v>
      </c>
      <c r="U146" s="5">
        <v>32.2622107969</v>
      </c>
      <c r="V146" s="5">
        <v>18.8946015424</v>
      </c>
      <c r="W146" s="5">
        <f t="shared" si="19"/>
        <v>55.269922879199996</v>
      </c>
      <c r="X146" s="5">
        <f t="shared" si="20"/>
        <v>44.730077120800004</v>
      </c>
      <c r="Z146" s="5">
        <v>14.781491002599999</v>
      </c>
      <c r="AA146" s="5">
        <v>27.2493573265</v>
      </c>
      <c r="AB146" s="5">
        <v>24.293059125999999</v>
      </c>
      <c r="AC146" s="5">
        <v>33.676092545000003</v>
      </c>
      <c r="AD146" s="5">
        <f t="shared" si="21"/>
        <v>39.074550128599995</v>
      </c>
      <c r="AE146" s="5">
        <f t="shared" si="22"/>
        <v>60.925449871500007</v>
      </c>
      <c r="AF146" s="4">
        <v>1</v>
      </c>
    </row>
    <row r="147" spans="1:32">
      <c r="A147" s="2" t="s">
        <v>117</v>
      </c>
      <c r="B147" s="2" t="s">
        <v>25</v>
      </c>
      <c r="C147" s="2" t="s">
        <v>208</v>
      </c>
      <c r="D147" s="4">
        <v>3216</v>
      </c>
      <c r="E147" s="5">
        <v>21.330845771100002</v>
      </c>
      <c r="F147" s="5">
        <v>25.248756218899999</v>
      </c>
      <c r="G147" s="5">
        <v>23.227611940300001</v>
      </c>
      <c r="H147" s="5">
        <v>30.192786069699999</v>
      </c>
      <c r="I147" s="5">
        <f t="shared" si="17"/>
        <v>44.558457711400003</v>
      </c>
      <c r="J147" s="5">
        <f t="shared" si="17"/>
        <v>55.441542288599997</v>
      </c>
      <c r="L147" s="5">
        <v>21.268656716399999</v>
      </c>
      <c r="M147" s="5">
        <v>24.8134328358</v>
      </c>
      <c r="N147" s="5">
        <v>18.6567164179</v>
      </c>
      <c r="O147" s="5">
        <v>35.261194029899997</v>
      </c>
      <c r="P147" s="5">
        <f t="shared" si="23"/>
        <v>39.925373134300003</v>
      </c>
      <c r="Q147" s="5">
        <f t="shared" si="23"/>
        <v>60.074626865699997</v>
      </c>
      <c r="S147" s="5">
        <v>23.5074626866</v>
      </c>
      <c r="T147" s="5">
        <v>25.7462686567</v>
      </c>
      <c r="U147" s="5">
        <v>29.477611940300001</v>
      </c>
      <c r="V147" s="5">
        <v>21.268656716399999</v>
      </c>
      <c r="W147" s="5">
        <f t="shared" si="19"/>
        <v>52.985074626900001</v>
      </c>
      <c r="X147" s="5">
        <f t="shared" si="20"/>
        <v>47.014925373099999</v>
      </c>
      <c r="Z147" s="5">
        <v>19.216417910400001</v>
      </c>
      <c r="AA147" s="5">
        <v>25.1865671642</v>
      </c>
      <c r="AB147" s="5">
        <v>21.548507462700002</v>
      </c>
      <c r="AC147" s="5">
        <v>34.048507462700002</v>
      </c>
      <c r="AD147" s="5">
        <f t="shared" si="21"/>
        <v>40.764925373099999</v>
      </c>
      <c r="AE147" s="5">
        <f t="shared" si="22"/>
        <v>59.235074626900001</v>
      </c>
      <c r="AF147" s="4">
        <v>1</v>
      </c>
    </row>
    <row r="148" spans="1:32">
      <c r="A148" s="2" t="s">
        <v>117</v>
      </c>
      <c r="B148" s="2" t="s">
        <v>25</v>
      </c>
      <c r="C148" s="2" t="s">
        <v>209</v>
      </c>
      <c r="D148" s="4">
        <v>3054</v>
      </c>
      <c r="E148" s="5">
        <v>20.497707924</v>
      </c>
      <c r="F148" s="5">
        <v>26.653569089699999</v>
      </c>
      <c r="G148" s="5">
        <v>22.986247544200001</v>
      </c>
      <c r="H148" s="5">
        <v>29.862475442000001</v>
      </c>
      <c r="I148" s="5">
        <f t="shared" si="17"/>
        <v>43.483955468200001</v>
      </c>
      <c r="J148" s="5">
        <f t="shared" si="17"/>
        <v>56.516044531700004</v>
      </c>
      <c r="L148" s="5">
        <v>21.3163064833</v>
      </c>
      <c r="M148" s="5">
        <v>25.343811394900001</v>
      </c>
      <c r="N148" s="5">
        <v>17.8781925344</v>
      </c>
      <c r="O148" s="5">
        <v>35.461689587400002</v>
      </c>
      <c r="P148" s="5">
        <f t="shared" si="23"/>
        <v>39.194499017699997</v>
      </c>
      <c r="Q148" s="5">
        <f t="shared" si="23"/>
        <v>60.805500982300003</v>
      </c>
      <c r="S148" s="5">
        <v>21.905697446000001</v>
      </c>
      <c r="T148" s="5">
        <v>26.8172888016</v>
      </c>
      <c r="U148" s="5">
        <v>30.451866404699999</v>
      </c>
      <c r="V148" s="5">
        <v>20.8251473477</v>
      </c>
      <c r="W148" s="5">
        <f t="shared" si="19"/>
        <v>52.357563850700004</v>
      </c>
      <c r="X148" s="5">
        <f t="shared" si="20"/>
        <v>47.642436149299996</v>
      </c>
      <c r="Z148" s="5">
        <v>18.271119842800001</v>
      </c>
      <c r="AA148" s="5">
        <v>27.799607072699999</v>
      </c>
      <c r="AB148" s="5">
        <v>20.628683693500001</v>
      </c>
      <c r="AC148" s="5">
        <v>33.300589391000003</v>
      </c>
      <c r="AD148" s="5">
        <f t="shared" si="21"/>
        <v>38.899803536299999</v>
      </c>
      <c r="AE148" s="5">
        <f t="shared" si="22"/>
        <v>61.100196463700001</v>
      </c>
      <c r="AF148" s="4">
        <v>0</v>
      </c>
    </row>
    <row r="149" spans="1:32">
      <c r="A149" s="2" t="s">
        <v>117</v>
      </c>
      <c r="B149" s="2" t="s">
        <v>25</v>
      </c>
      <c r="C149" s="2" t="s">
        <v>210</v>
      </c>
      <c r="D149" s="4">
        <v>2997</v>
      </c>
      <c r="E149" s="5">
        <v>23.156489823200001</v>
      </c>
      <c r="F149" s="5">
        <v>28.0947614281</v>
      </c>
      <c r="G149" s="5">
        <v>25.625625625600001</v>
      </c>
      <c r="H149" s="5">
        <v>23.123123123100001</v>
      </c>
      <c r="I149" s="5">
        <f t="shared" si="17"/>
        <v>48.782115448799999</v>
      </c>
      <c r="J149" s="5">
        <f t="shared" si="17"/>
        <v>51.217884551200001</v>
      </c>
      <c r="L149" s="5">
        <v>25.4254254254</v>
      </c>
      <c r="M149" s="5">
        <v>29.129129129100001</v>
      </c>
      <c r="N149" s="5">
        <v>17.5175175175</v>
      </c>
      <c r="O149" s="5">
        <v>27.927927927900001</v>
      </c>
      <c r="P149" s="5">
        <f t="shared" si="23"/>
        <v>42.942942942900004</v>
      </c>
      <c r="Q149" s="5">
        <f t="shared" si="23"/>
        <v>57.057057057000002</v>
      </c>
      <c r="S149" s="5">
        <v>24.2242242242</v>
      </c>
      <c r="T149" s="5">
        <v>28.228228228199999</v>
      </c>
      <c r="U149" s="5">
        <v>29.729729729700001</v>
      </c>
      <c r="V149" s="5">
        <v>17.817817817800002</v>
      </c>
      <c r="W149" s="5">
        <f t="shared" si="19"/>
        <v>53.953953953899997</v>
      </c>
      <c r="X149" s="5">
        <f t="shared" si="20"/>
        <v>46.046046046000001</v>
      </c>
      <c r="Z149" s="5">
        <v>19.819819819799999</v>
      </c>
      <c r="AA149" s="5">
        <v>26.926926926899998</v>
      </c>
      <c r="AB149" s="5">
        <v>29.6296296296</v>
      </c>
      <c r="AC149" s="5">
        <v>23.6236236236</v>
      </c>
      <c r="AD149" s="5">
        <f t="shared" si="21"/>
        <v>49.449449449399999</v>
      </c>
      <c r="AE149" s="5">
        <f t="shared" si="22"/>
        <v>50.550550550499999</v>
      </c>
      <c r="AF149" s="4">
        <v>0</v>
      </c>
    </row>
    <row r="150" spans="1:32">
      <c r="A150" s="2" t="s">
        <v>117</v>
      </c>
      <c r="B150" s="2" t="s">
        <v>25</v>
      </c>
      <c r="C150" s="2" t="s">
        <v>211</v>
      </c>
      <c r="D150" s="4">
        <v>2961</v>
      </c>
      <c r="E150" s="5">
        <v>22.188449848000001</v>
      </c>
      <c r="F150" s="5">
        <v>27.017899358299999</v>
      </c>
      <c r="G150" s="5">
        <v>24.181019925699999</v>
      </c>
      <c r="H150" s="5">
        <v>26.612630868</v>
      </c>
      <c r="I150" s="5">
        <f t="shared" si="17"/>
        <v>46.369469773700004</v>
      </c>
      <c r="J150" s="5">
        <f t="shared" si="17"/>
        <v>53.630530226299996</v>
      </c>
      <c r="L150" s="5">
        <v>23.606889564300001</v>
      </c>
      <c r="M150" s="5">
        <v>28.267477203599999</v>
      </c>
      <c r="N150" s="5">
        <v>18.034447821699999</v>
      </c>
      <c r="O150" s="5">
        <v>30.0911854103</v>
      </c>
      <c r="P150" s="5">
        <f t="shared" si="23"/>
        <v>41.641337386000004</v>
      </c>
      <c r="Q150" s="5">
        <f t="shared" si="23"/>
        <v>58.358662613899995</v>
      </c>
      <c r="S150" s="5">
        <v>23.3029381966</v>
      </c>
      <c r="T150" s="5">
        <v>26.6464032421</v>
      </c>
      <c r="U150" s="5">
        <v>29.787234042600002</v>
      </c>
      <c r="V150" s="5">
        <v>20.263424518699999</v>
      </c>
      <c r="W150" s="5">
        <f t="shared" si="19"/>
        <v>53.090172239200001</v>
      </c>
      <c r="X150" s="5">
        <f t="shared" si="20"/>
        <v>46.909827760799999</v>
      </c>
      <c r="Z150" s="5">
        <v>19.655521783200001</v>
      </c>
      <c r="AA150" s="5">
        <v>26.1398176292</v>
      </c>
      <c r="AB150" s="5">
        <v>24.7213779129</v>
      </c>
      <c r="AC150" s="5">
        <v>29.483282674800002</v>
      </c>
      <c r="AD150" s="5">
        <f t="shared" si="21"/>
        <v>44.376899696099997</v>
      </c>
      <c r="AE150" s="5">
        <f t="shared" si="22"/>
        <v>55.623100304000005</v>
      </c>
      <c r="AF150" s="4">
        <v>3</v>
      </c>
    </row>
    <row r="151" spans="1:32">
      <c r="A151" s="2" t="s">
        <v>117</v>
      </c>
      <c r="B151" s="2" t="s">
        <v>25</v>
      </c>
      <c r="C151" s="2" t="s">
        <v>212</v>
      </c>
      <c r="D151" s="4">
        <v>2157</v>
      </c>
      <c r="E151" s="5">
        <v>22.716736207699999</v>
      </c>
      <c r="F151" s="5">
        <v>26.147426981900001</v>
      </c>
      <c r="G151" s="5">
        <v>24.1075567918</v>
      </c>
      <c r="H151" s="5">
        <v>27.028280018499999</v>
      </c>
      <c r="I151" s="5">
        <f t="shared" si="17"/>
        <v>46.824292999500003</v>
      </c>
      <c r="J151" s="5">
        <f t="shared" si="17"/>
        <v>53.175707000399996</v>
      </c>
      <c r="L151" s="5">
        <v>22.531293463099999</v>
      </c>
      <c r="M151" s="5">
        <v>26.842837274000001</v>
      </c>
      <c r="N151" s="5">
        <v>18.636995827500002</v>
      </c>
      <c r="O151" s="5">
        <v>31.9888734353</v>
      </c>
      <c r="P151" s="5">
        <f t="shared" si="23"/>
        <v>41.168289290600001</v>
      </c>
      <c r="Q151" s="5">
        <f t="shared" si="23"/>
        <v>58.831710709299998</v>
      </c>
      <c r="S151" s="5">
        <v>24.756606397799999</v>
      </c>
      <c r="T151" s="5">
        <v>27.2600834492</v>
      </c>
      <c r="U151" s="5">
        <v>29.624478442299999</v>
      </c>
      <c r="V151" s="5">
        <v>18.358831710699999</v>
      </c>
      <c r="W151" s="5">
        <f t="shared" si="19"/>
        <v>54.381084840100002</v>
      </c>
      <c r="X151" s="5">
        <f t="shared" si="20"/>
        <v>45.618915159899998</v>
      </c>
      <c r="Z151" s="5">
        <v>20.862308762200001</v>
      </c>
      <c r="AA151" s="5">
        <v>24.339360222500002</v>
      </c>
      <c r="AB151" s="5">
        <v>24.061196105699999</v>
      </c>
      <c r="AC151" s="5">
        <v>30.737134909600002</v>
      </c>
      <c r="AD151" s="5">
        <f t="shared" si="21"/>
        <v>44.9235048679</v>
      </c>
      <c r="AE151" s="5">
        <f t="shared" si="22"/>
        <v>55.076495132100007</v>
      </c>
      <c r="AF151" s="4">
        <v>1</v>
      </c>
    </row>
    <row r="152" spans="1:32">
      <c r="A152" s="2" t="s">
        <v>117</v>
      </c>
      <c r="B152" s="2" t="s">
        <v>52</v>
      </c>
      <c r="C152" s="2" t="s">
        <v>118</v>
      </c>
      <c r="D152" s="4">
        <v>3231</v>
      </c>
      <c r="E152" s="5">
        <v>20.117610646900001</v>
      </c>
      <c r="F152" s="5">
        <v>33.1785824822</v>
      </c>
      <c r="G152" s="5">
        <v>31.228721757999999</v>
      </c>
      <c r="H152" s="5">
        <v>15.475085113</v>
      </c>
      <c r="I152" s="5">
        <f t="shared" si="17"/>
        <v>51.346332404899997</v>
      </c>
      <c r="J152" s="5">
        <f t="shared" si="17"/>
        <v>48.653667595199998</v>
      </c>
      <c r="L152" s="5">
        <v>23.3983286908</v>
      </c>
      <c r="M152" s="5">
        <v>31.3834726091</v>
      </c>
      <c r="N152" s="5">
        <v>26.3695450325</v>
      </c>
      <c r="O152" s="5">
        <v>18.848653667600001</v>
      </c>
      <c r="P152" s="5">
        <f t="shared" si="23"/>
        <v>49.767873723299999</v>
      </c>
      <c r="Q152" s="5">
        <f t="shared" si="23"/>
        <v>50.232126276700001</v>
      </c>
      <c r="S152" s="5">
        <v>21.727019498600001</v>
      </c>
      <c r="T152" s="5">
        <v>33.983286908099998</v>
      </c>
      <c r="U152" s="5">
        <v>32.033426183800003</v>
      </c>
      <c r="V152" s="5">
        <v>12.256267409499999</v>
      </c>
      <c r="W152" s="5">
        <f t="shared" si="19"/>
        <v>53.760445682400004</v>
      </c>
      <c r="X152" s="5">
        <f t="shared" si="20"/>
        <v>46.239554317599996</v>
      </c>
      <c r="Z152" s="5">
        <v>15.227483751199999</v>
      </c>
      <c r="AA152" s="5">
        <v>34.168987929399997</v>
      </c>
      <c r="AB152" s="5">
        <v>35.283194057599999</v>
      </c>
      <c r="AC152" s="5">
        <v>15.320334261799999</v>
      </c>
      <c r="AD152" s="5">
        <f t="shared" si="21"/>
        <v>50.510677808799997</v>
      </c>
      <c r="AE152" s="5">
        <f t="shared" si="22"/>
        <v>49.489322191199996</v>
      </c>
      <c r="AF152" s="4">
        <v>3</v>
      </c>
    </row>
    <row r="153" spans="1:32">
      <c r="A153" s="2" t="s">
        <v>117</v>
      </c>
      <c r="B153" s="2" t="s">
        <v>52</v>
      </c>
      <c r="C153" s="2" t="s">
        <v>119</v>
      </c>
      <c r="D153" s="4">
        <v>2613</v>
      </c>
      <c r="E153" s="5">
        <v>22.923842326799999</v>
      </c>
      <c r="F153" s="5">
        <v>35.553004209699999</v>
      </c>
      <c r="G153" s="5">
        <v>29.659395330999999</v>
      </c>
      <c r="H153" s="5">
        <v>11.863758132399999</v>
      </c>
      <c r="I153" s="5">
        <f t="shared" si="17"/>
        <v>52.583237657799998</v>
      </c>
      <c r="J153" s="5">
        <f t="shared" si="17"/>
        <v>47.4167623421</v>
      </c>
      <c r="L153" s="5">
        <v>24.110218140099999</v>
      </c>
      <c r="M153" s="5">
        <v>33.639494833500002</v>
      </c>
      <c r="N153" s="5">
        <v>26.7508610792</v>
      </c>
      <c r="O153" s="5">
        <v>15.499425947200001</v>
      </c>
      <c r="P153" s="5">
        <f t="shared" si="23"/>
        <v>50.861079219299995</v>
      </c>
      <c r="Q153" s="5">
        <f t="shared" si="23"/>
        <v>49.138920780700005</v>
      </c>
      <c r="S153" s="5">
        <v>24.110218140099999</v>
      </c>
      <c r="T153" s="5">
        <v>36.165327210100003</v>
      </c>
      <c r="U153" s="5">
        <v>29.965556831200001</v>
      </c>
      <c r="V153" s="5">
        <v>9.7588978185999995</v>
      </c>
      <c r="W153" s="5">
        <f t="shared" si="19"/>
        <v>54.0757749713</v>
      </c>
      <c r="X153" s="5">
        <f t="shared" si="20"/>
        <v>45.9242250287</v>
      </c>
      <c r="Z153" s="5">
        <v>20.551090700300001</v>
      </c>
      <c r="AA153" s="5">
        <v>36.8541905855</v>
      </c>
      <c r="AB153" s="5">
        <v>32.261768082700002</v>
      </c>
      <c r="AC153" s="5">
        <v>10.332950631499999</v>
      </c>
      <c r="AD153" s="5">
        <f t="shared" si="21"/>
        <v>52.812858783000003</v>
      </c>
      <c r="AE153" s="5">
        <f t="shared" si="22"/>
        <v>47.187141216999997</v>
      </c>
      <c r="AF153" s="4">
        <v>2</v>
      </c>
    </row>
    <row r="154" spans="1:32">
      <c r="A154" s="2" t="s">
        <v>117</v>
      </c>
      <c r="B154" s="2" t="s">
        <v>66</v>
      </c>
      <c r="C154" s="2" t="s">
        <v>213</v>
      </c>
      <c r="D154" s="4">
        <v>3024</v>
      </c>
      <c r="E154" s="5">
        <v>26.091269841300001</v>
      </c>
      <c r="F154" s="5">
        <v>29.2989417989</v>
      </c>
      <c r="G154" s="5">
        <v>28.3068783069</v>
      </c>
      <c r="H154" s="5">
        <v>16.3029100529</v>
      </c>
      <c r="I154" s="5">
        <f t="shared" si="17"/>
        <v>54.398148148200001</v>
      </c>
      <c r="J154" s="5">
        <f t="shared" si="17"/>
        <v>45.601851851799999</v>
      </c>
      <c r="L154" s="5">
        <v>27.678571428600002</v>
      </c>
      <c r="M154" s="5">
        <v>29.0674603175</v>
      </c>
      <c r="N154" s="5">
        <v>21.527777777800001</v>
      </c>
      <c r="O154" s="5">
        <v>21.726190476199999</v>
      </c>
      <c r="P154" s="5">
        <f t="shared" si="23"/>
        <v>49.206349206400006</v>
      </c>
      <c r="Q154" s="5">
        <f t="shared" si="23"/>
        <v>50.793650793699996</v>
      </c>
      <c r="S154" s="5">
        <v>25.496031746</v>
      </c>
      <c r="T154" s="5">
        <v>32.242063492100002</v>
      </c>
      <c r="U154" s="5">
        <v>30.654761904800001</v>
      </c>
      <c r="V154" s="5">
        <v>11.607142857099999</v>
      </c>
      <c r="W154" s="5">
        <f t="shared" si="19"/>
        <v>56.150793650799997</v>
      </c>
      <c r="X154" s="5">
        <f t="shared" si="20"/>
        <v>43.849206349200003</v>
      </c>
      <c r="Z154" s="5">
        <v>25.099206349199999</v>
      </c>
      <c r="AA154" s="5">
        <v>26.587301587300001</v>
      </c>
      <c r="AB154" s="5">
        <v>32.738095238100001</v>
      </c>
      <c r="AC154" s="5">
        <v>15.5753968254</v>
      </c>
      <c r="AD154" s="5">
        <f t="shared" si="21"/>
        <v>57.837301587300004</v>
      </c>
      <c r="AE154" s="5">
        <f t="shared" si="22"/>
        <v>42.162698412700003</v>
      </c>
      <c r="AF154" s="4">
        <v>0</v>
      </c>
    </row>
    <row r="155" spans="1:32">
      <c r="A155" s="2" t="s">
        <v>117</v>
      </c>
      <c r="B155" s="2" t="s">
        <v>87</v>
      </c>
      <c r="C155" s="2" t="s">
        <v>120</v>
      </c>
      <c r="D155" s="4">
        <v>2961</v>
      </c>
      <c r="E155" s="5">
        <v>20.7362377575</v>
      </c>
      <c r="F155" s="5">
        <v>37.217156366099999</v>
      </c>
      <c r="G155" s="5">
        <v>26.443768996999999</v>
      </c>
      <c r="H155" s="5">
        <v>15.6028368794</v>
      </c>
      <c r="I155" s="5">
        <f t="shared" si="17"/>
        <v>47.180006754499999</v>
      </c>
      <c r="J155" s="5">
        <f t="shared" si="17"/>
        <v>52.819993245500001</v>
      </c>
      <c r="L155" s="5">
        <v>23.708206686899999</v>
      </c>
      <c r="M155" s="5">
        <v>33.232016210700003</v>
      </c>
      <c r="N155" s="5">
        <v>23.404255319099999</v>
      </c>
      <c r="O155" s="5">
        <v>19.655521783200001</v>
      </c>
      <c r="P155" s="5">
        <f t="shared" si="23"/>
        <v>47.112462006000001</v>
      </c>
      <c r="Q155" s="5">
        <f t="shared" si="23"/>
        <v>52.887537993900004</v>
      </c>
      <c r="S155" s="5">
        <v>21.479229989899999</v>
      </c>
      <c r="T155" s="5">
        <v>37.0820668693</v>
      </c>
      <c r="U155" s="5">
        <v>29.280648429599999</v>
      </c>
      <c r="V155" s="5">
        <v>12.1580547112</v>
      </c>
      <c r="W155" s="5">
        <f t="shared" si="19"/>
        <v>50.759878419499998</v>
      </c>
      <c r="X155" s="5">
        <f t="shared" si="20"/>
        <v>49.240121580500002</v>
      </c>
      <c r="Z155" s="5">
        <v>17.021276595700002</v>
      </c>
      <c r="AA155" s="5">
        <v>41.3373860182</v>
      </c>
      <c r="AB155" s="5">
        <v>26.6464032421</v>
      </c>
      <c r="AC155" s="5">
        <v>14.9949341439</v>
      </c>
      <c r="AD155" s="5">
        <f t="shared" si="21"/>
        <v>43.667679837800002</v>
      </c>
      <c r="AE155" s="5">
        <f t="shared" si="22"/>
        <v>56.332320162100004</v>
      </c>
      <c r="AF155" s="4">
        <v>0</v>
      </c>
    </row>
    <row r="156" spans="1:32">
      <c r="A156" s="2" t="s">
        <v>117</v>
      </c>
      <c r="B156" s="2" t="s">
        <v>87</v>
      </c>
      <c r="C156" s="2" t="s">
        <v>121</v>
      </c>
      <c r="D156" s="4">
        <v>3387</v>
      </c>
      <c r="E156" s="5">
        <v>23.2063773251</v>
      </c>
      <c r="F156" s="5">
        <v>24.328314142300002</v>
      </c>
      <c r="G156" s="5">
        <v>31.916149985200001</v>
      </c>
      <c r="H156" s="5">
        <v>20.549158547400001</v>
      </c>
      <c r="I156" s="5">
        <f t="shared" si="17"/>
        <v>55.122527310300001</v>
      </c>
      <c r="J156" s="5">
        <f t="shared" si="17"/>
        <v>44.877472689699999</v>
      </c>
      <c r="L156" s="5">
        <v>24.446412754699999</v>
      </c>
      <c r="M156" s="5">
        <v>24.180690876900002</v>
      </c>
      <c r="N156" s="5">
        <v>24.889282550899999</v>
      </c>
      <c r="O156" s="5">
        <v>26.4836138175</v>
      </c>
      <c r="P156" s="5">
        <f t="shared" si="23"/>
        <v>49.335695305599998</v>
      </c>
      <c r="Q156" s="5">
        <f t="shared" si="23"/>
        <v>50.664304694400002</v>
      </c>
      <c r="S156" s="5">
        <v>24.889282550899999</v>
      </c>
      <c r="T156" s="5">
        <v>24.800708591700001</v>
      </c>
      <c r="U156" s="5">
        <v>33.835252435800001</v>
      </c>
      <c r="V156" s="5">
        <v>16.474756421599999</v>
      </c>
      <c r="W156" s="5">
        <f t="shared" si="19"/>
        <v>58.7245349867</v>
      </c>
      <c r="X156" s="5">
        <f t="shared" si="20"/>
        <v>41.2754650133</v>
      </c>
      <c r="Z156" s="5">
        <v>20.2834366696</v>
      </c>
      <c r="AA156" s="5">
        <v>24.003542958400001</v>
      </c>
      <c r="AB156" s="5">
        <v>37.023914969000003</v>
      </c>
      <c r="AC156" s="5">
        <v>18.689105402999999</v>
      </c>
      <c r="AD156" s="5">
        <f t="shared" si="21"/>
        <v>57.307351638600004</v>
      </c>
      <c r="AE156" s="5">
        <f t="shared" si="22"/>
        <v>42.692648361400003</v>
      </c>
      <c r="AF156" s="4">
        <v>0</v>
      </c>
    </row>
    <row r="157" spans="1:32">
      <c r="A157" s="2" t="s">
        <v>117</v>
      </c>
      <c r="B157" s="2" t="s">
        <v>87</v>
      </c>
      <c r="C157" s="2" t="s">
        <v>122</v>
      </c>
      <c r="D157" s="4">
        <v>2781</v>
      </c>
      <c r="E157" s="5">
        <v>22.869471413199999</v>
      </c>
      <c r="F157" s="5">
        <v>26.069759079499999</v>
      </c>
      <c r="G157" s="5">
        <v>30.852211434699999</v>
      </c>
      <c r="H157" s="5">
        <v>20.208558072599999</v>
      </c>
      <c r="I157" s="5">
        <f t="shared" si="17"/>
        <v>53.721682847899999</v>
      </c>
      <c r="J157" s="5">
        <f t="shared" si="17"/>
        <v>46.278317152100001</v>
      </c>
      <c r="L157" s="5">
        <v>22.869471413199999</v>
      </c>
      <c r="M157" s="5">
        <v>26.321467098199999</v>
      </c>
      <c r="N157" s="5">
        <v>24.163969795</v>
      </c>
      <c r="O157" s="5">
        <v>26.645091693600001</v>
      </c>
      <c r="P157" s="5">
        <f t="shared" si="23"/>
        <v>47.033441208200003</v>
      </c>
      <c r="Q157" s="5">
        <f t="shared" si="23"/>
        <v>52.966558791799997</v>
      </c>
      <c r="S157" s="5">
        <v>26.429341963300001</v>
      </c>
      <c r="T157" s="5">
        <v>25.458468176899999</v>
      </c>
      <c r="U157" s="5">
        <v>34.519956850100002</v>
      </c>
      <c r="V157" s="5">
        <v>13.592233009699999</v>
      </c>
      <c r="W157" s="5">
        <f t="shared" si="19"/>
        <v>60.949298813400006</v>
      </c>
      <c r="X157" s="5">
        <f t="shared" si="20"/>
        <v>39.050701186599994</v>
      </c>
      <c r="Z157" s="5">
        <v>19.309600863</v>
      </c>
      <c r="AA157" s="5">
        <v>26.429341963300001</v>
      </c>
      <c r="AB157" s="5">
        <v>33.872707659100001</v>
      </c>
      <c r="AC157" s="5">
        <v>20.388349514600002</v>
      </c>
      <c r="AD157" s="5">
        <f t="shared" si="21"/>
        <v>53.182308522100001</v>
      </c>
      <c r="AE157" s="5">
        <f t="shared" si="22"/>
        <v>46.817691477899999</v>
      </c>
      <c r="AF157" s="4">
        <v>1</v>
      </c>
    </row>
    <row r="158" spans="1:32">
      <c r="A158" s="2" t="s">
        <v>117</v>
      </c>
      <c r="B158" s="2" t="s">
        <v>93</v>
      </c>
      <c r="C158" s="2" t="s">
        <v>123</v>
      </c>
      <c r="D158" s="4">
        <v>1791</v>
      </c>
      <c r="E158" s="5">
        <v>24.4556113903</v>
      </c>
      <c r="F158" s="5">
        <v>25.0139586823</v>
      </c>
      <c r="G158" s="5">
        <v>30.4299274149</v>
      </c>
      <c r="H158" s="5">
        <v>20.100502512599999</v>
      </c>
      <c r="I158" s="5">
        <f t="shared" si="17"/>
        <v>54.8855388052</v>
      </c>
      <c r="J158" s="5">
        <f t="shared" si="17"/>
        <v>45.114461194900002</v>
      </c>
      <c r="L158" s="5">
        <v>26.130653266300001</v>
      </c>
      <c r="M158" s="5">
        <v>25.963149078699999</v>
      </c>
      <c r="N158" s="5">
        <v>23.283082077100001</v>
      </c>
      <c r="O158" s="5">
        <v>24.623115577899998</v>
      </c>
      <c r="P158" s="5">
        <f t="shared" si="23"/>
        <v>49.413735343400006</v>
      </c>
      <c r="Q158" s="5">
        <f t="shared" si="23"/>
        <v>50.586264656599994</v>
      </c>
      <c r="S158" s="5">
        <v>24.623115577899998</v>
      </c>
      <c r="T158" s="5">
        <v>24.958123953099999</v>
      </c>
      <c r="U158" s="5">
        <v>35.678391959800003</v>
      </c>
      <c r="V158" s="5">
        <v>14.7403685092</v>
      </c>
      <c r="W158" s="5">
        <f t="shared" si="19"/>
        <v>60.301507537700004</v>
      </c>
      <c r="X158" s="5">
        <f t="shared" si="20"/>
        <v>39.698492462299996</v>
      </c>
      <c r="Z158" s="5">
        <v>22.613065326600001</v>
      </c>
      <c r="AA158" s="5">
        <v>24.120603015099999</v>
      </c>
      <c r="AB158" s="5">
        <v>32.328308207699997</v>
      </c>
      <c r="AC158" s="5">
        <v>20.938023450599999</v>
      </c>
      <c r="AD158" s="5">
        <f t="shared" si="21"/>
        <v>54.941373534299998</v>
      </c>
      <c r="AE158" s="5">
        <f t="shared" si="22"/>
        <v>45.058626465700002</v>
      </c>
      <c r="AF158" s="4">
        <v>0</v>
      </c>
    </row>
    <row r="159" spans="1:32">
      <c r="A159" s="2" t="s">
        <v>117</v>
      </c>
      <c r="B159" s="2" t="s">
        <v>93</v>
      </c>
      <c r="C159" s="2" t="s">
        <v>124</v>
      </c>
      <c r="D159" s="4">
        <v>1911</v>
      </c>
      <c r="E159" s="5">
        <v>24.071166928299998</v>
      </c>
      <c r="F159" s="5">
        <v>24.960753532199998</v>
      </c>
      <c r="G159" s="5">
        <v>29.7749869178</v>
      </c>
      <c r="H159" s="5">
        <v>21.1930926217</v>
      </c>
      <c r="I159" s="5">
        <f t="shared" si="17"/>
        <v>53.846153846099995</v>
      </c>
      <c r="J159" s="5">
        <f t="shared" si="17"/>
        <v>46.153846153899998</v>
      </c>
      <c r="L159" s="5">
        <v>24.646781789599999</v>
      </c>
      <c r="M159" s="5">
        <v>26.216640502400001</v>
      </c>
      <c r="N159" s="5">
        <v>21.6640502355</v>
      </c>
      <c r="O159" s="5">
        <v>27.472527472500001</v>
      </c>
      <c r="P159" s="5">
        <f t="shared" si="23"/>
        <v>46.310832025099998</v>
      </c>
      <c r="Q159" s="5">
        <f t="shared" si="23"/>
        <v>53.689167974900002</v>
      </c>
      <c r="S159" s="5">
        <v>27.943485086300001</v>
      </c>
      <c r="T159" s="5">
        <v>24.8037676609</v>
      </c>
      <c r="U159" s="5">
        <v>33.751962323400001</v>
      </c>
      <c r="V159" s="5">
        <v>13.5007849294</v>
      </c>
      <c r="W159" s="5">
        <f t="shared" si="19"/>
        <v>61.695447409700002</v>
      </c>
      <c r="X159" s="5">
        <f t="shared" si="20"/>
        <v>38.304552590299998</v>
      </c>
      <c r="Z159" s="5">
        <v>19.623233908900001</v>
      </c>
      <c r="AA159" s="5">
        <v>23.861852433300001</v>
      </c>
      <c r="AB159" s="5">
        <v>33.908948194700002</v>
      </c>
      <c r="AC159" s="5">
        <v>22.605965463099999</v>
      </c>
      <c r="AD159" s="5">
        <f t="shared" si="21"/>
        <v>53.532182103600007</v>
      </c>
      <c r="AE159" s="5">
        <f t="shared" si="22"/>
        <v>46.4678178964</v>
      </c>
      <c r="AF159" s="4">
        <v>1</v>
      </c>
    </row>
    <row r="160" spans="1:32">
      <c r="A160" s="2" t="s">
        <v>117</v>
      </c>
      <c r="B160" s="2" t="s">
        <v>66</v>
      </c>
      <c r="C160" s="2" t="s">
        <v>214</v>
      </c>
      <c r="D160" s="4">
        <v>3360</v>
      </c>
      <c r="E160" s="5">
        <v>25.922619047600001</v>
      </c>
      <c r="F160" s="5">
        <v>20.357142857100001</v>
      </c>
      <c r="G160" s="5">
        <v>33.541666666700003</v>
      </c>
      <c r="H160" s="5">
        <v>20.178571428600002</v>
      </c>
      <c r="I160" s="5">
        <f t="shared" si="17"/>
        <v>59.464285714300004</v>
      </c>
      <c r="J160" s="5">
        <f t="shared" si="17"/>
        <v>40.535714285700003</v>
      </c>
      <c r="L160" s="5">
        <v>27.678571428600002</v>
      </c>
      <c r="M160" s="5">
        <v>21.607142857100001</v>
      </c>
      <c r="N160" s="5">
        <v>26.696428571399998</v>
      </c>
      <c r="O160" s="5">
        <v>24.017857142899999</v>
      </c>
      <c r="P160" s="5">
        <f t="shared" si="23"/>
        <v>54.375</v>
      </c>
      <c r="Q160" s="5">
        <f t="shared" si="23"/>
        <v>45.625</v>
      </c>
      <c r="S160" s="5">
        <v>27.053571428600002</v>
      </c>
      <c r="T160" s="5">
        <v>22.142857142899999</v>
      </c>
      <c r="U160" s="5">
        <v>33.928571428600002</v>
      </c>
      <c r="V160" s="5">
        <v>16.875</v>
      </c>
      <c r="W160" s="5">
        <f t="shared" si="19"/>
        <v>60.982142857200003</v>
      </c>
      <c r="X160" s="5">
        <f t="shared" si="20"/>
        <v>39.017857142899999</v>
      </c>
      <c r="Z160" s="5">
        <v>23.035714285699999</v>
      </c>
      <c r="AA160" s="5">
        <v>17.321428571399998</v>
      </c>
      <c r="AB160" s="5">
        <v>40</v>
      </c>
      <c r="AC160" s="5">
        <v>19.642857142899999</v>
      </c>
      <c r="AD160" s="5">
        <f t="shared" si="21"/>
        <v>63.035714285699996</v>
      </c>
      <c r="AE160" s="5">
        <f t="shared" si="22"/>
        <v>36.964285714299997</v>
      </c>
      <c r="AF160" s="4">
        <v>2</v>
      </c>
    </row>
    <row r="161" spans="1:32">
      <c r="A161" s="2" t="s">
        <v>117</v>
      </c>
      <c r="B161" s="2" t="s">
        <v>66</v>
      </c>
      <c r="C161" s="2" t="s">
        <v>215</v>
      </c>
      <c r="D161" s="4">
        <v>3396</v>
      </c>
      <c r="E161" s="5">
        <v>27.355712603099999</v>
      </c>
      <c r="F161" s="5">
        <v>20.494699646600001</v>
      </c>
      <c r="G161" s="5">
        <v>32.8621908127</v>
      </c>
      <c r="H161" s="5">
        <v>19.287396937600001</v>
      </c>
      <c r="I161" s="5">
        <f t="shared" si="17"/>
        <v>60.217903415799995</v>
      </c>
      <c r="J161" s="5">
        <f t="shared" si="17"/>
        <v>39.782096584200005</v>
      </c>
      <c r="L161" s="5">
        <v>29.416961130699999</v>
      </c>
      <c r="M161" s="5">
        <v>21.908127208500002</v>
      </c>
      <c r="N161" s="5">
        <v>25.706713780899999</v>
      </c>
      <c r="O161" s="5">
        <v>22.9681978799</v>
      </c>
      <c r="P161" s="5">
        <f t="shared" si="23"/>
        <v>55.123674911599998</v>
      </c>
      <c r="Q161" s="5">
        <f t="shared" si="23"/>
        <v>44.876325088400002</v>
      </c>
      <c r="S161" s="5">
        <v>27.738515901100001</v>
      </c>
      <c r="T161" s="5">
        <v>22.8798586572</v>
      </c>
      <c r="U161" s="5">
        <v>34.1872791519</v>
      </c>
      <c r="V161" s="5">
        <v>15.1943462898</v>
      </c>
      <c r="W161" s="5">
        <f t="shared" si="19"/>
        <v>61.925795053000002</v>
      </c>
      <c r="X161" s="5">
        <f t="shared" si="20"/>
        <v>38.074204946999998</v>
      </c>
      <c r="Z161" s="5">
        <v>24.911660777400002</v>
      </c>
      <c r="AA161" s="5">
        <v>16.696113074199999</v>
      </c>
      <c r="AB161" s="5">
        <v>38.692579505300003</v>
      </c>
      <c r="AC161" s="5">
        <v>19.699646643099999</v>
      </c>
      <c r="AD161" s="5">
        <f t="shared" si="21"/>
        <v>63.604240282700005</v>
      </c>
      <c r="AE161" s="5">
        <f t="shared" si="22"/>
        <v>36.395759717299995</v>
      </c>
      <c r="AF161" s="4">
        <v>7</v>
      </c>
    </row>
    <row r="162" spans="1:32">
      <c r="A162" s="2" t="s">
        <v>117</v>
      </c>
      <c r="B162" s="2" t="s">
        <v>93</v>
      </c>
      <c r="C162" s="2" t="s">
        <v>125</v>
      </c>
      <c r="D162" s="4">
        <v>1641</v>
      </c>
      <c r="E162" s="5">
        <v>24.984765386999999</v>
      </c>
      <c r="F162" s="5">
        <v>33.698964046299999</v>
      </c>
      <c r="G162" s="5">
        <v>30.895795246799999</v>
      </c>
      <c r="H162" s="5">
        <v>10.4204753199</v>
      </c>
      <c r="I162" s="5">
        <f t="shared" si="17"/>
        <v>55.880560633800002</v>
      </c>
      <c r="J162" s="5">
        <f t="shared" si="17"/>
        <v>44.119439366199998</v>
      </c>
      <c r="L162" s="5">
        <v>30.3473491773</v>
      </c>
      <c r="M162" s="5">
        <v>31.627056672799998</v>
      </c>
      <c r="N162" s="5">
        <v>23.9488117002</v>
      </c>
      <c r="O162" s="5">
        <v>14.0767824497</v>
      </c>
      <c r="P162" s="5">
        <f t="shared" si="23"/>
        <v>54.2961608775</v>
      </c>
      <c r="Q162" s="5">
        <f t="shared" si="23"/>
        <v>45.7038391225</v>
      </c>
      <c r="S162" s="5">
        <v>25.9597806216</v>
      </c>
      <c r="T162" s="5">
        <v>32.541133455199997</v>
      </c>
      <c r="U162" s="5">
        <v>32.541133455199997</v>
      </c>
      <c r="V162" s="5">
        <v>8.9579524680099993</v>
      </c>
      <c r="W162" s="5">
        <f t="shared" si="19"/>
        <v>58.500914076800001</v>
      </c>
      <c r="X162" s="5">
        <f t="shared" si="20"/>
        <v>41.499085923209996</v>
      </c>
      <c r="Z162" s="5">
        <v>18.647166362</v>
      </c>
      <c r="AA162" s="5">
        <v>36.928702010999999</v>
      </c>
      <c r="AB162" s="5">
        <v>36.197440585000002</v>
      </c>
      <c r="AC162" s="5">
        <v>8.2266910420499997</v>
      </c>
      <c r="AD162" s="5">
        <f t="shared" si="21"/>
        <v>54.844606947000003</v>
      </c>
      <c r="AE162" s="5">
        <f t="shared" si="22"/>
        <v>45.155393053049998</v>
      </c>
      <c r="AF162" s="4">
        <v>3</v>
      </c>
    </row>
    <row r="163" spans="1:32">
      <c r="A163" s="2" t="s">
        <v>117</v>
      </c>
      <c r="B163" s="2" t="s">
        <v>93</v>
      </c>
      <c r="C163" s="2" t="s">
        <v>126</v>
      </c>
      <c r="D163" s="4">
        <v>2760</v>
      </c>
      <c r="E163" s="5">
        <v>24.855072463799999</v>
      </c>
      <c r="F163" s="5">
        <v>31.775362318799999</v>
      </c>
      <c r="G163" s="5">
        <v>30.9782608696</v>
      </c>
      <c r="H163" s="5">
        <v>12.3913043478</v>
      </c>
      <c r="I163" s="5">
        <f t="shared" si="17"/>
        <v>55.833333333399999</v>
      </c>
      <c r="J163" s="5">
        <f t="shared" si="17"/>
        <v>44.166666666600001</v>
      </c>
      <c r="L163" s="5">
        <v>28.804347826099999</v>
      </c>
      <c r="M163" s="5">
        <v>31.195652173900001</v>
      </c>
      <c r="N163" s="5">
        <v>23.2608695652</v>
      </c>
      <c r="O163" s="5">
        <v>16.7391304348</v>
      </c>
      <c r="P163" s="5">
        <f t="shared" si="23"/>
        <v>52.065217391299996</v>
      </c>
      <c r="Q163" s="5">
        <f t="shared" si="23"/>
        <v>47.934782608700004</v>
      </c>
      <c r="S163" s="5">
        <v>26.304347826099999</v>
      </c>
      <c r="T163" s="5">
        <v>30.869565217400002</v>
      </c>
      <c r="U163" s="5">
        <v>31.630434782599998</v>
      </c>
      <c r="V163" s="5">
        <v>11.195652173899999</v>
      </c>
      <c r="W163" s="5">
        <f t="shared" si="19"/>
        <v>57.934782608699997</v>
      </c>
      <c r="X163" s="5">
        <f t="shared" si="20"/>
        <v>42.065217391300003</v>
      </c>
      <c r="Z163" s="5">
        <v>19.456521739100001</v>
      </c>
      <c r="AA163" s="5">
        <v>33.260869565199997</v>
      </c>
      <c r="AB163" s="5">
        <v>38.043478260900002</v>
      </c>
      <c r="AC163" s="5">
        <v>9.2391304347799998</v>
      </c>
      <c r="AD163" s="5">
        <f t="shared" si="21"/>
        <v>57.5</v>
      </c>
      <c r="AE163" s="5">
        <f t="shared" si="22"/>
        <v>42.499999999979998</v>
      </c>
      <c r="AF163" s="4">
        <v>3</v>
      </c>
    </row>
    <row r="164" spans="1:32">
      <c r="A164" s="2" t="s">
        <v>117</v>
      </c>
      <c r="B164" s="2" t="s">
        <v>66</v>
      </c>
      <c r="C164" s="2" t="s">
        <v>216</v>
      </c>
      <c r="D164" s="4">
        <v>3165</v>
      </c>
      <c r="E164" s="5">
        <v>26.666666666699999</v>
      </c>
      <c r="F164" s="5">
        <v>22.464454976300001</v>
      </c>
      <c r="G164" s="5">
        <v>34.312796208499996</v>
      </c>
      <c r="H164" s="5">
        <v>16.5560821485</v>
      </c>
      <c r="I164" s="5">
        <f t="shared" si="17"/>
        <v>60.979462875199999</v>
      </c>
      <c r="J164" s="5">
        <f t="shared" si="17"/>
        <v>39.020537124800001</v>
      </c>
      <c r="L164" s="5">
        <v>29.8578199052</v>
      </c>
      <c r="M164" s="5">
        <v>24.0758293839</v>
      </c>
      <c r="N164" s="5">
        <v>25.308056872000002</v>
      </c>
      <c r="O164" s="5">
        <v>20.758293838899998</v>
      </c>
      <c r="P164" s="5">
        <f t="shared" si="23"/>
        <v>55.165876777199998</v>
      </c>
      <c r="Q164" s="5">
        <f t="shared" si="23"/>
        <v>44.834123222800002</v>
      </c>
      <c r="S164" s="5">
        <v>27.582938388599999</v>
      </c>
      <c r="T164" s="5">
        <v>26.63507109</v>
      </c>
      <c r="U164" s="5">
        <v>32.796208530800001</v>
      </c>
      <c r="V164" s="5">
        <v>12.9857819905</v>
      </c>
      <c r="W164" s="5">
        <f t="shared" si="19"/>
        <v>60.3791469194</v>
      </c>
      <c r="X164" s="5">
        <f t="shared" ref="X164:X188" si="24">T164+V164</f>
        <v>39.620853080499998</v>
      </c>
      <c r="Z164" s="5">
        <v>22.559241706200002</v>
      </c>
      <c r="AA164" s="5">
        <v>16.682464455000002</v>
      </c>
      <c r="AB164" s="5">
        <v>44.834123222700001</v>
      </c>
      <c r="AC164" s="5">
        <v>15.9241706161</v>
      </c>
      <c r="AD164" s="5">
        <f t="shared" si="21"/>
        <v>67.393364928899999</v>
      </c>
      <c r="AE164" s="5">
        <f t="shared" ref="AE164:AE188" si="25">AA164+AC164</f>
        <v>32.606635071100001</v>
      </c>
      <c r="AF164" s="4">
        <v>2</v>
      </c>
    </row>
    <row r="165" spans="1:32">
      <c r="A165" s="2" t="s">
        <v>117</v>
      </c>
      <c r="B165" s="2" t="s">
        <v>66</v>
      </c>
      <c r="C165" s="2" t="s">
        <v>217</v>
      </c>
      <c r="D165" s="4">
        <v>3168</v>
      </c>
      <c r="E165" s="5">
        <v>24.0214646465</v>
      </c>
      <c r="F165" s="5">
        <v>27.904040404</v>
      </c>
      <c r="G165" s="5">
        <v>33.648989899</v>
      </c>
      <c r="H165" s="5">
        <v>14.4255050505</v>
      </c>
      <c r="I165" s="5">
        <f t="shared" si="17"/>
        <v>57.6704545455</v>
      </c>
      <c r="J165" s="5">
        <f t="shared" si="17"/>
        <v>42.3295454545</v>
      </c>
      <c r="L165" s="5">
        <v>27.367424242399998</v>
      </c>
      <c r="M165" s="5">
        <v>27.083333333300001</v>
      </c>
      <c r="N165" s="5">
        <v>26.893939393899998</v>
      </c>
      <c r="O165" s="5">
        <v>18.655303030300001</v>
      </c>
      <c r="P165" s="5">
        <f t="shared" si="23"/>
        <v>54.261363636299997</v>
      </c>
      <c r="Q165" s="5">
        <f t="shared" si="23"/>
        <v>45.738636363600001</v>
      </c>
      <c r="S165" s="5">
        <v>25.4734848485</v>
      </c>
      <c r="T165" s="5">
        <v>30.018939393899998</v>
      </c>
      <c r="U165" s="5">
        <v>32.007575757600002</v>
      </c>
      <c r="V165" s="5">
        <v>12.5</v>
      </c>
      <c r="W165" s="5">
        <f t="shared" si="19"/>
        <v>57.481060606100002</v>
      </c>
      <c r="X165" s="5">
        <f t="shared" si="24"/>
        <v>42.518939393899998</v>
      </c>
      <c r="Z165" s="5">
        <v>19.2234848485</v>
      </c>
      <c r="AA165" s="5">
        <v>26.609848484800001</v>
      </c>
      <c r="AB165" s="5">
        <v>42.0454545455</v>
      </c>
      <c r="AC165" s="5">
        <v>12.121212121199999</v>
      </c>
      <c r="AD165" s="5">
        <f t="shared" si="21"/>
        <v>61.268939394</v>
      </c>
      <c r="AE165" s="5">
        <f t="shared" si="25"/>
        <v>38.731060606</v>
      </c>
      <c r="AF165" s="4">
        <v>6</v>
      </c>
    </row>
    <row r="166" spans="1:32">
      <c r="A166" s="2" t="s">
        <v>117</v>
      </c>
      <c r="B166" s="2" t="s">
        <v>89</v>
      </c>
      <c r="C166" s="2" t="s">
        <v>127</v>
      </c>
      <c r="D166" s="4">
        <v>3087</v>
      </c>
      <c r="E166" s="5">
        <v>27.923550372499999</v>
      </c>
      <c r="F166" s="5">
        <v>22.902494331100002</v>
      </c>
      <c r="G166" s="5">
        <v>29.608033689700001</v>
      </c>
      <c r="H166" s="5">
        <v>19.565921606700002</v>
      </c>
      <c r="I166" s="5">
        <f t="shared" si="17"/>
        <v>57.531584062199997</v>
      </c>
      <c r="J166" s="5">
        <f t="shared" si="17"/>
        <v>42.468415937800003</v>
      </c>
      <c r="L166" s="5">
        <v>30.320699708500001</v>
      </c>
      <c r="M166" s="5">
        <v>23.032069970799999</v>
      </c>
      <c r="N166" s="5">
        <v>21.5743440233</v>
      </c>
      <c r="O166" s="5">
        <v>25.0728862974</v>
      </c>
      <c r="P166" s="5">
        <f t="shared" si="23"/>
        <v>51.895043731800001</v>
      </c>
      <c r="Q166" s="5">
        <f t="shared" si="23"/>
        <v>48.104956268199999</v>
      </c>
      <c r="S166" s="5">
        <v>28.960155490799998</v>
      </c>
      <c r="T166" s="5">
        <v>24.0038872692</v>
      </c>
      <c r="U166" s="5">
        <v>32.4586977648</v>
      </c>
      <c r="V166" s="5">
        <v>14.5772594752</v>
      </c>
      <c r="W166" s="5">
        <f t="shared" si="19"/>
        <v>61.418853255599998</v>
      </c>
      <c r="X166" s="5">
        <f t="shared" si="24"/>
        <v>38.581146744400002</v>
      </c>
      <c r="Z166" s="5">
        <v>24.489795918399999</v>
      </c>
      <c r="AA166" s="5">
        <v>21.671525753200001</v>
      </c>
      <c r="AB166" s="5">
        <v>34.791059280900001</v>
      </c>
      <c r="AC166" s="5">
        <v>19.047619047600001</v>
      </c>
      <c r="AD166" s="5">
        <f t="shared" si="21"/>
        <v>59.280855199299999</v>
      </c>
      <c r="AE166" s="5">
        <f t="shared" si="25"/>
        <v>40.719144800800002</v>
      </c>
      <c r="AF166" s="4">
        <v>7</v>
      </c>
    </row>
    <row r="167" spans="1:32">
      <c r="A167" s="2" t="s">
        <v>117</v>
      </c>
      <c r="B167" s="2" t="s">
        <v>87</v>
      </c>
      <c r="C167" s="2" t="s">
        <v>128</v>
      </c>
      <c r="D167" s="4">
        <v>3021</v>
      </c>
      <c r="E167" s="5">
        <v>27.672955974800001</v>
      </c>
      <c r="F167" s="5">
        <v>22.773915921899999</v>
      </c>
      <c r="G167" s="5">
        <v>29.857663025499999</v>
      </c>
      <c r="H167" s="5">
        <v>19.695465077800002</v>
      </c>
      <c r="I167" s="5">
        <f t="shared" si="17"/>
        <v>57.5306190003</v>
      </c>
      <c r="J167" s="5">
        <f t="shared" si="17"/>
        <v>42.4693809997</v>
      </c>
      <c r="L167" s="5">
        <v>29.096325719999999</v>
      </c>
      <c r="M167" s="5">
        <v>22.740814299899998</v>
      </c>
      <c r="N167" s="5">
        <v>22.641509434</v>
      </c>
      <c r="O167" s="5">
        <v>25.521350546200001</v>
      </c>
      <c r="P167" s="5">
        <f t="shared" si="23"/>
        <v>51.737835153999995</v>
      </c>
      <c r="Q167" s="5">
        <f t="shared" si="23"/>
        <v>48.262164846099999</v>
      </c>
      <c r="S167" s="5">
        <v>28.202581926499999</v>
      </c>
      <c r="T167" s="5">
        <v>24.230387288999999</v>
      </c>
      <c r="U167" s="5">
        <v>33.267130089399998</v>
      </c>
      <c r="V167" s="5">
        <v>14.2999006951</v>
      </c>
      <c r="W167" s="5">
        <f t="shared" si="19"/>
        <v>61.469712015900001</v>
      </c>
      <c r="X167" s="5">
        <f t="shared" si="24"/>
        <v>38.530287984099999</v>
      </c>
      <c r="Z167" s="5">
        <v>25.7199602781</v>
      </c>
      <c r="AA167" s="5">
        <v>21.350546176800002</v>
      </c>
      <c r="AB167" s="5">
        <v>33.664349553100003</v>
      </c>
      <c r="AC167" s="5">
        <v>19.265143992100001</v>
      </c>
      <c r="AD167" s="5">
        <f t="shared" si="21"/>
        <v>59.3843098312</v>
      </c>
      <c r="AE167" s="5">
        <f t="shared" si="25"/>
        <v>40.615690168900002</v>
      </c>
      <c r="AF167" s="4">
        <v>6</v>
      </c>
    </row>
    <row r="168" spans="1:32">
      <c r="A168" s="2" t="s">
        <v>117</v>
      </c>
      <c r="B168" s="2" t="s">
        <v>66</v>
      </c>
      <c r="C168" s="2" t="s">
        <v>218</v>
      </c>
      <c r="D168" s="4">
        <v>2622</v>
      </c>
      <c r="E168" s="5">
        <v>32.761250953500003</v>
      </c>
      <c r="F168" s="5">
        <v>22.044241037399999</v>
      </c>
      <c r="G168" s="5">
        <v>29.748283752900001</v>
      </c>
      <c r="H168" s="5">
        <v>15.446224256300001</v>
      </c>
      <c r="I168" s="5">
        <f t="shared" ref="I168:J188" si="26">E168+G168</f>
        <v>62.509534706400004</v>
      </c>
      <c r="J168" s="5">
        <f t="shared" si="26"/>
        <v>37.490465293699998</v>
      </c>
      <c r="L168" s="5">
        <v>35.3546910755</v>
      </c>
      <c r="M168" s="5">
        <v>21.624713958800001</v>
      </c>
      <c r="N168" s="5">
        <v>21.395881006900002</v>
      </c>
      <c r="O168" s="5">
        <v>21.624713958800001</v>
      </c>
      <c r="P168" s="5">
        <f t="shared" si="23"/>
        <v>56.750572082399998</v>
      </c>
      <c r="Q168" s="5">
        <f t="shared" si="23"/>
        <v>43.249427917600002</v>
      </c>
      <c r="S168" s="5">
        <v>31.121281464500001</v>
      </c>
      <c r="T168" s="5">
        <v>23.798627002300002</v>
      </c>
      <c r="U168" s="5">
        <v>32.723112128099999</v>
      </c>
      <c r="V168" s="5">
        <v>12.356979405000001</v>
      </c>
      <c r="W168" s="5">
        <f t="shared" si="19"/>
        <v>63.844393592599999</v>
      </c>
      <c r="X168" s="5">
        <f t="shared" si="24"/>
        <v>36.155606407299999</v>
      </c>
      <c r="Z168" s="5">
        <v>31.807780320399999</v>
      </c>
      <c r="AA168" s="5">
        <v>20.709382151</v>
      </c>
      <c r="AB168" s="5">
        <v>35.125858123599997</v>
      </c>
      <c r="AC168" s="5">
        <v>12.356979405000001</v>
      </c>
      <c r="AD168" s="5">
        <f t="shared" si="21"/>
        <v>66.933638443999996</v>
      </c>
      <c r="AE168" s="5">
        <f t="shared" si="25"/>
        <v>33.066361556000004</v>
      </c>
      <c r="AF168" s="4">
        <v>5</v>
      </c>
    </row>
    <row r="169" spans="1:32">
      <c r="A169" s="2" t="s">
        <v>117</v>
      </c>
      <c r="B169" s="2" t="s">
        <v>66</v>
      </c>
      <c r="C169" s="2" t="s">
        <v>219</v>
      </c>
      <c r="D169" s="4">
        <v>2793</v>
      </c>
      <c r="E169" s="5">
        <v>34.765485141399999</v>
      </c>
      <c r="F169" s="5">
        <v>15.216612960999999</v>
      </c>
      <c r="G169" s="5">
        <v>33.655567490199999</v>
      </c>
      <c r="H169" s="5">
        <v>16.362334407399999</v>
      </c>
      <c r="I169" s="5">
        <f t="shared" si="26"/>
        <v>68.421052631599991</v>
      </c>
      <c r="J169" s="5">
        <f t="shared" si="26"/>
        <v>31.578947368399998</v>
      </c>
      <c r="L169" s="5">
        <v>36.090225563899999</v>
      </c>
      <c r="M169" s="5">
        <v>17.293233082699999</v>
      </c>
      <c r="N169" s="5">
        <v>24.3823845328</v>
      </c>
      <c r="O169" s="5">
        <v>22.234156820599999</v>
      </c>
      <c r="P169" s="5">
        <f t="shared" si="23"/>
        <v>60.472610096699995</v>
      </c>
      <c r="Q169" s="5">
        <f t="shared" si="23"/>
        <v>39.527389903299998</v>
      </c>
      <c r="S169" s="5">
        <v>35.123523093400003</v>
      </c>
      <c r="T169" s="5">
        <v>17.722878625100002</v>
      </c>
      <c r="U169" s="5">
        <v>34.586466165399997</v>
      </c>
      <c r="V169" s="5">
        <v>12.567132116</v>
      </c>
      <c r="W169" s="5">
        <f t="shared" si="19"/>
        <v>69.709989258799993</v>
      </c>
      <c r="X169" s="5">
        <f t="shared" si="24"/>
        <v>30.290010741100001</v>
      </c>
      <c r="Z169" s="5">
        <v>33.082706766900003</v>
      </c>
      <c r="AA169" s="5">
        <v>10.633727175100001</v>
      </c>
      <c r="AB169" s="5">
        <v>41.997851772300002</v>
      </c>
      <c r="AC169" s="5">
        <v>14.285714285699999</v>
      </c>
      <c r="AD169" s="5">
        <f t="shared" si="21"/>
        <v>75.080558539200013</v>
      </c>
      <c r="AE169" s="5">
        <f t="shared" si="25"/>
        <v>24.919441460800002</v>
      </c>
      <c r="AF169" s="4">
        <v>8</v>
      </c>
    </row>
    <row r="170" spans="1:32">
      <c r="A170" s="2" t="s">
        <v>117</v>
      </c>
      <c r="B170" s="2" t="s">
        <v>93</v>
      </c>
      <c r="C170" s="2" t="s">
        <v>129</v>
      </c>
      <c r="D170" s="4">
        <v>1248</v>
      </c>
      <c r="E170" s="5">
        <v>26.682692307700002</v>
      </c>
      <c r="F170" s="5">
        <v>20.272435897400001</v>
      </c>
      <c r="G170" s="5">
        <v>32.211538461499998</v>
      </c>
      <c r="H170" s="5">
        <v>20.833333333300001</v>
      </c>
      <c r="I170" s="5">
        <f t="shared" si="26"/>
        <v>58.8942307692</v>
      </c>
      <c r="J170" s="5">
        <f t="shared" si="26"/>
        <v>41.105769230700005</v>
      </c>
      <c r="L170" s="5">
        <v>28.3653846154</v>
      </c>
      <c r="M170" s="5">
        <v>23.076923076900002</v>
      </c>
      <c r="N170" s="5">
        <v>23.317307692300002</v>
      </c>
      <c r="O170" s="5">
        <v>25.2403846154</v>
      </c>
      <c r="P170" s="5">
        <f t="shared" si="23"/>
        <v>51.682692307700002</v>
      </c>
      <c r="Q170" s="5">
        <f t="shared" si="23"/>
        <v>48.317307692300005</v>
      </c>
      <c r="S170" s="5">
        <v>30.5288461538</v>
      </c>
      <c r="T170" s="5">
        <v>18.5096153846</v>
      </c>
      <c r="U170" s="5">
        <v>35.096153846199996</v>
      </c>
      <c r="V170" s="5">
        <v>15.8653846154</v>
      </c>
      <c r="W170" s="5">
        <f t="shared" si="19"/>
        <v>65.625</v>
      </c>
      <c r="X170" s="5">
        <f t="shared" si="24"/>
        <v>34.375</v>
      </c>
      <c r="Z170" s="5">
        <v>21.1538461538</v>
      </c>
      <c r="AA170" s="5">
        <v>19.2307692308</v>
      </c>
      <c r="AB170" s="5">
        <v>38.221153846199996</v>
      </c>
      <c r="AC170" s="5">
        <v>21.3942307692</v>
      </c>
      <c r="AD170" s="5">
        <f t="shared" si="21"/>
        <v>59.375</v>
      </c>
      <c r="AE170" s="5">
        <f t="shared" si="25"/>
        <v>40.625</v>
      </c>
      <c r="AF170" s="4">
        <v>2</v>
      </c>
    </row>
    <row r="171" spans="1:32">
      <c r="A171" s="2" t="s">
        <v>117</v>
      </c>
      <c r="B171" s="2" t="s">
        <v>87</v>
      </c>
      <c r="C171" s="2" t="s">
        <v>130</v>
      </c>
      <c r="D171" s="4">
        <v>2427</v>
      </c>
      <c r="E171" s="5">
        <v>32.921302019000002</v>
      </c>
      <c r="F171" s="5">
        <v>23.2797692625</v>
      </c>
      <c r="G171" s="5">
        <v>27.400082406300001</v>
      </c>
      <c r="H171" s="5">
        <v>16.398846312300002</v>
      </c>
      <c r="I171" s="5">
        <f t="shared" si="26"/>
        <v>60.321384425300003</v>
      </c>
      <c r="J171" s="5">
        <f t="shared" si="26"/>
        <v>39.678615574800006</v>
      </c>
      <c r="L171" s="5">
        <v>35.846724351100001</v>
      </c>
      <c r="M171" s="5">
        <v>21.0135970334</v>
      </c>
      <c r="N171" s="5">
        <v>20.024721878899999</v>
      </c>
      <c r="O171" s="5">
        <v>23.114956736700002</v>
      </c>
      <c r="P171" s="5">
        <f t="shared" si="23"/>
        <v>55.871446230000004</v>
      </c>
      <c r="Q171" s="5">
        <f t="shared" si="23"/>
        <v>44.128553770099998</v>
      </c>
      <c r="S171" s="5">
        <v>32.632880098900003</v>
      </c>
      <c r="T171" s="5">
        <v>23.3621755253</v>
      </c>
      <c r="U171" s="5">
        <v>31.149567367100001</v>
      </c>
      <c r="V171" s="5">
        <v>12.8553770087</v>
      </c>
      <c r="W171" s="5">
        <f t="shared" si="19"/>
        <v>63.782447466000008</v>
      </c>
      <c r="X171" s="5">
        <f t="shared" si="24"/>
        <v>36.217552533999999</v>
      </c>
      <c r="Z171" s="5">
        <v>30.284301606900002</v>
      </c>
      <c r="AA171" s="5">
        <v>25.4635352287</v>
      </c>
      <c r="AB171" s="5">
        <v>31.025957972800001</v>
      </c>
      <c r="AC171" s="5">
        <v>13.2262051916</v>
      </c>
      <c r="AD171" s="5">
        <f t="shared" si="21"/>
        <v>61.310259579700002</v>
      </c>
      <c r="AE171" s="5">
        <f t="shared" si="25"/>
        <v>38.689740420299998</v>
      </c>
      <c r="AF171" s="4">
        <v>5</v>
      </c>
    </row>
    <row r="172" spans="1:32">
      <c r="A172" s="2" t="s">
        <v>117</v>
      </c>
      <c r="B172" s="2" t="s">
        <v>66</v>
      </c>
      <c r="C172" s="2" t="s">
        <v>220</v>
      </c>
      <c r="D172" s="4">
        <v>2889</v>
      </c>
      <c r="E172" s="5">
        <v>30.979577708499999</v>
      </c>
      <c r="F172" s="5">
        <v>20.2838352371</v>
      </c>
      <c r="G172" s="5">
        <v>30.1488404292</v>
      </c>
      <c r="H172" s="5">
        <v>18.587746625099999</v>
      </c>
      <c r="I172" s="5">
        <f t="shared" si="26"/>
        <v>61.128418137699995</v>
      </c>
      <c r="J172" s="5">
        <f t="shared" si="26"/>
        <v>38.871581862200003</v>
      </c>
      <c r="L172" s="5">
        <v>35.5140186916</v>
      </c>
      <c r="M172" s="5">
        <v>19.106957424699999</v>
      </c>
      <c r="N172" s="5">
        <v>21.495327102800001</v>
      </c>
      <c r="O172" s="5">
        <v>23.883696780899999</v>
      </c>
      <c r="P172" s="5">
        <f t="shared" si="23"/>
        <v>57.009345794400005</v>
      </c>
      <c r="Q172" s="5">
        <f t="shared" si="23"/>
        <v>42.990654205599995</v>
      </c>
      <c r="S172" s="5">
        <v>29.906542056100001</v>
      </c>
      <c r="T172" s="5">
        <v>20.2492211838</v>
      </c>
      <c r="U172" s="5">
        <v>33.956386292799998</v>
      </c>
      <c r="V172" s="5">
        <v>15.8878504673</v>
      </c>
      <c r="W172" s="5">
        <f t="shared" si="19"/>
        <v>63.862928348899999</v>
      </c>
      <c r="X172" s="5">
        <f t="shared" si="24"/>
        <v>36.137071651100001</v>
      </c>
      <c r="Z172" s="5">
        <v>27.518172377999999</v>
      </c>
      <c r="AA172" s="5">
        <v>21.495327102800001</v>
      </c>
      <c r="AB172" s="5">
        <v>34.994807891999997</v>
      </c>
      <c r="AC172" s="5">
        <v>15.991692627200001</v>
      </c>
      <c r="AD172" s="5">
        <f t="shared" si="21"/>
        <v>62.51298027</v>
      </c>
      <c r="AE172" s="5">
        <f t="shared" si="25"/>
        <v>37.48701973</v>
      </c>
      <c r="AF172" s="4">
        <v>1</v>
      </c>
    </row>
    <row r="173" spans="1:32">
      <c r="A173" s="2" t="s">
        <v>131</v>
      </c>
      <c r="B173" s="2" t="s">
        <v>25</v>
      </c>
      <c r="C173" s="3" t="s">
        <v>221</v>
      </c>
      <c r="D173" s="6">
        <v>3414</v>
      </c>
      <c r="E173" s="7">
        <v>38.22</v>
      </c>
      <c r="F173" s="7">
        <v>21.5</v>
      </c>
      <c r="G173" s="7">
        <v>19.04</v>
      </c>
      <c r="H173" s="7">
        <v>21.24</v>
      </c>
      <c r="I173" s="5">
        <f t="shared" si="26"/>
        <v>57.26</v>
      </c>
      <c r="J173" s="5">
        <f t="shared" si="26"/>
        <v>42.739999999999995</v>
      </c>
      <c r="L173" s="7">
        <v>40.159999999999997</v>
      </c>
      <c r="M173" s="7">
        <v>22.14</v>
      </c>
      <c r="N173" s="7">
        <v>12.3</v>
      </c>
      <c r="O173" s="7">
        <v>25.4</v>
      </c>
      <c r="P173" s="5">
        <f t="shared" si="23"/>
        <v>52.459999999999994</v>
      </c>
      <c r="Q173" s="5">
        <f t="shared" si="23"/>
        <v>47.54</v>
      </c>
      <c r="S173" s="7">
        <v>40.07</v>
      </c>
      <c r="T173" s="7">
        <v>19.329999999999998</v>
      </c>
      <c r="U173" s="7">
        <v>25.66</v>
      </c>
      <c r="V173" s="7">
        <v>14.94</v>
      </c>
      <c r="W173" s="5">
        <f t="shared" si="19"/>
        <v>65.73</v>
      </c>
      <c r="X173" s="5">
        <f t="shared" si="24"/>
        <v>34.269999999999996</v>
      </c>
      <c r="Z173" s="7">
        <v>34.450000000000003</v>
      </c>
      <c r="AA173" s="7">
        <v>23.02</v>
      </c>
      <c r="AB173" s="7">
        <v>19.16</v>
      </c>
      <c r="AC173" s="7">
        <v>23.37</v>
      </c>
      <c r="AD173" s="5">
        <f t="shared" si="21"/>
        <v>53.61</v>
      </c>
      <c r="AE173" s="5">
        <f t="shared" si="25"/>
        <v>46.39</v>
      </c>
      <c r="AF173" s="6">
        <v>2</v>
      </c>
    </row>
    <row r="174" spans="1:32">
      <c r="A174" s="2" t="s">
        <v>131</v>
      </c>
      <c r="B174" s="2" t="s">
        <v>68</v>
      </c>
      <c r="C174" s="2" t="s">
        <v>132</v>
      </c>
      <c r="D174" s="4">
        <v>3411</v>
      </c>
      <c r="E174" s="5">
        <v>31.574318381699999</v>
      </c>
      <c r="F174" s="5">
        <v>25.652301377899999</v>
      </c>
      <c r="G174" s="5">
        <v>15.9190853122</v>
      </c>
      <c r="H174" s="5">
        <v>26.854294928200002</v>
      </c>
      <c r="I174" s="5">
        <f t="shared" si="26"/>
        <v>47.493403693899999</v>
      </c>
      <c r="J174" s="5">
        <f t="shared" si="26"/>
        <v>52.506596306100001</v>
      </c>
      <c r="L174" s="5">
        <v>37.115215479299998</v>
      </c>
      <c r="M174" s="5">
        <v>23.6587510994</v>
      </c>
      <c r="N174" s="5">
        <v>11.6094986807</v>
      </c>
      <c r="O174" s="5">
        <v>27.616534740500001</v>
      </c>
      <c r="P174" s="5">
        <f t="shared" si="23"/>
        <v>48.724714159999998</v>
      </c>
      <c r="Q174" s="5">
        <f t="shared" si="23"/>
        <v>51.2752858399</v>
      </c>
      <c r="S174" s="5">
        <v>32.102022867199999</v>
      </c>
      <c r="T174" s="5">
        <v>23.8346525945</v>
      </c>
      <c r="U174" s="5">
        <v>24.714160070399998</v>
      </c>
      <c r="V174" s="5">
        <v>19.3491644679</v>
      </c>
      <c r="W174" s="5">
        <f t="shared" si="19"/>
        <v>56.816182937599997</v>
      </c>
      <c r="X174" s="5">
        <f t="shared" si="24"/>
        <v>43.183817062399996</v>
      </c>
      <c r="Z174" s="5">
        <v>25.505716798600002</v>
      </c>
      <c r="AA174" s="5">
        <v>29.463500439800001</v>
      </c>
      <c r="AB174" s="5">
        <v>11.4335971856</v>
      </c>
      <c r="AC174" s="5">
        <v>33.597185576100003</v>
      </c>
      <c r="AD174" s="5">
        <f t="shared" si="21"/>
        <v>36.939313984199998</v>
      </c>
      <c r="AE174" s="5">
        <f t="shared" si="25"/>
        <v>63.060686015900004</v>
      </c>
      <c r="AF174" s="4">
        <v>1</v>
      </c>
    </row>
    <row r="175" spans="1:32">
      <c r="A175" s="2" t="s">
        <v>133</v>
      </c>
      <c r="B175" s="2" t="s">
        <v>93</v>
      </c>
      <c r="C175" s="2" t="s">
        <v>134</v>
      </c>
      <c r="D175" s="4">
        <v>1866</v>
      </c>
      <c r="E175" s="5">
        <v>32.690246516599998</v>
      </c>
      <c r="F175" s="5">
        <v>25.401929260500001</v>
      </c>
      <c r="G175" s="5">
        <v>20.793140407300001</v>
      </c>
      <c r="H175" s="5">
        <v>21.114683815599999</v>
      </c>
      <c r="I175" s="5">
        <f t="shared" si="26"/>
        <v>53.483386923899999</v>
      </c>
      <c r="J175" s="5">
        <f t="shared" si="26"/>
        <v>46.516613076100001</v>
      </c>
      <c r="L175" s="5">
        <v>33.601286173600002</v>
      </c>
      <c r="M175" s="5">
        <v>23.4726688103</v>
      </c>
      <c r="N175" s="5">
        <v>15.7556270096</v>
      </c>
      <c r="O175" s="5">
        <v>27.170418006399998</v>
      </c>
      <c r="P175" s="5">
        <f t="shared" si="23"/>
        <v>49.3569131832</v>
      </c>
      <c r="Q175" s="5">
        <f t="shared" si="23"/>
        <v>50.643086816699999</v>
      </c>
      <c r="S175" s="5">
        <v>36.816720257199997</v>
      </c>
      <c r="T175" s="5">
        <v>22.508038585200001</v>
      </c>
      <c r="U175" s="5">
        <v>24.919614147899999</v>
      </c>
      <c r="V175" s="5">
        <v>15.7556270096</v>
      </c>
      <c r="W175" s="5">
        <f t="shared" si="19"/>
        <v>61.736334405099996</v>
      </c>
      <c r="X175" s="5">
        <f t="shared" si="24"/>
        <v>38.263665594800003</v>
      </c>
      <c r="Z175" s="5">
        <v>27.652733119000001</v>
      </c>
      <c r="AA175" s="5">
        <v>30.2250803859</v>
      </c>
      <c r="AB175" s="5">
        <v>21.704180064300001</v>
      </c>
      <c r="AC175" s="5">
        <v>20.4180064309</v>
      </c>
      <c r="AD175" s="5">
        <f t="shared" si="21"/>
        <v>49.356913183300001</v>
      </c>
      <c r="AE175" s="5">
        <f t="shared" si="25"/>
        <v>50.6430868168</v>
      </c>
      <c r="AF175" s="4">
        <v>0</v>
      </c>
    </row>
    <row r="176" spans="1:32">
      <c r="A176" s="2" t="s">
        <v>133</v>
      </c>
      <c r="B176" s="2" t="s">
        <v>87</v>
      </c>
      <c r="C176" s="2" t="s">
        <v>135</v>
      </c>
      <c r="D176" s="4">
        <v>2214</v>
      </c>
      <c r="E176" s="5">
        <v>30.668473351399999</v>
      </c>
      <c r="F176" s="5">
        <v>24.0740740741</v>
      </c>
      <c r="G176" s="5">
        <v>25.338753387499999</v>
      </c>
      <c r="H176" s="5">
        <v>19.918699187000001</v>
      </c>
      <c r="I176" s="5">
        <f t="shared" si="26"/>
        <v>56.007226738900002</v>
      </c>
      <c r="J176" s="5">
        <f t="shared" si="26"/>
        <v>43.992773261099998</v>
      </c>
      <c r="L176" s="5">
        <v>36.585365853699997</v>
      </c>
      <c r="M176" s="5">
        <v>22.899728997299999</v>
      </c>
      <c r="N176" s="5">
        <v>18.6991869919</v>
      </c>
      <c r="O176" s="5">
        <v>21.815718157199999</v>
      </c>
      <c r="P176" s="5">
        <f t="shared" si="23"/>
        <v>55.284552845599997</v>
      </c>
      <c r="Q176" s="5">
        <f t="shared" si="23"/>
        <v>44.715447154499998</v>
      </c>
      <c r="S176" s="5">
        <v>33.604336043399996</v>
      </c>
      <c r="T176" s="5">
        <v>20.596205962100001</v>
      </c>
      <c r="U176" s="5">
        <v>29.674796747999999</v>
      </c>
      <c r="V176" s="5">
        <v>16.124661246599999</v>
      </c>
      <c r="W176" s="5">
        <f t="shared" si="19"/>
        <v>63.279132791399995</v>
      </c>
      <c r="X176" s="5">
        <f t="shared" si="24"/>
        <v>36.7208672087</v>
      </c>
      <c r="Z176" s="5">
        <v>21.815718157199999</v>
      </c>
      <c r="AA176" s="5">
        <v>28.726287262900001</v>
      </c>
      <c r="AB176" s="5">
        <v>27.642276422799998</v>
      </c>
      <c r="AC176" s="5">
        <v>21.815718157199999</v>
      </c>
      <c r="AD176" s="5">
        <f t="shared" si="21"/>
        <v>49.457994579999998</v>
      </c>
      <c r="AE176" s="5">
        <f t="shared" si="25"/>
        <v>50.542005420099997</v>
      </c>
      <c r="AF176" s="4">
        <v>5</v>
      </c>
    </row>
    <row r="177" spans="1:32">
      <c r="A177" s="2" t="s">
        <v>133</v>
      </c>
      <c r="B177" s="2" t="s">
        <v>87</v>
      </c>
      <c r="C177" s="2" t="s">
        <v>136</v>
      </c>
      <c r="D177" s="4">
        <v>2217</v>
      </c>
      <c r="E177" s="5">
        <v>31.7095173658</v>
      </c>
      <c r="F177" s="5">
        <v>23.139377537200001</v>
      </c>
      <c r="G177" s="5">
        <v>24.537663509200001</v>
      </c>
      <c r="H177" s="5">
        <v>20.613441587699999</v>
      </c>
      <c r="I177" s="5">
        <f t="shared" si="26"/>
        <v>56.247180874999998</v>
      </c>
      <c r="J177" s="5">
        <f t="shared" si="26"/>
        <v>43.7528191249</v>
      </c>
      <c r="L177" s="5">
        <v>36.535859269299998</v>
      </c>
      <c r="M177" s="5">
        <v>21.650879567</v>
      </c>
      <c r="N177" s="5">
        <v>19.485791610300002</v>
      </c>
      <c r="O177" s="5">
        <v>22.327469553499999</v>
      </c>
      <c r="P177" s="5">
        <f t="shared" si="23"/>
        <v>56.021650879600003</v>
      </c>
      <c r="Q177" s="5">
        <f t="shared" si="23"/>
        <v>43.978349120499999</v>
      </c>
      <c r="S177" s="5">
        <v>35.317997293600001</v>
      </c>
      <c r="T177" s="5">
        <v>20.838971583199999</v>
      </c>
      <c r="U177" s="5">
        <v>28.281461434400001</v>
      </c>
      <c r="V177" s="5">
        <v>15.561569688800001</v>
      </c>
      <c r="W177" s="5">
        <f t="shared" si="19"/>
        <v>63.599458728000002</v>
      </c>
      <c r="X177" s="5">
        <f t="shared" si="24"/>
        <v>36.400541271999998</v>
      </c>
      <c r="Z177" s="5">
        <v>23.274695534500001</v>
      </c>
      <c r="AA177" s="5">
        <v>26.928281461400001</v>
      </c>
      <c r="AB177" s="5">
        <v>25.845737483099999</v>
      </c>
      <c r="AC177" s="5">
        <v>23.951285520999999</v>
      </c>
      <c r="AD177" s="5">
        <f t="shared" si="21"/>
        <v>49.1204330176</v>
      </c>
      <c r="AE177" s="5">
        <f t="shared" si="25"/>
        <v>50.8795669824</v>
      </c>
      <c r="AF177" s="4">
        <v>10</v>
      </c>
    </row>
    <row r="178" spans="1:32">
      <c r="A178" s="2" t="s">
        <v>133</v>
      </c>
      <c r="B178" s="2" t="s">
        <v>52</v>
      </c>
      <c r="C178" s="3" t="s">
        <v>222</v>
      </c>
      <c r="D178" s="6">
        <v>2199</v>
      </c>
      <c r="E178" s="7">
        <v>34.47</v>
      </c>
      <c r="F178" s="7">
        <v>23.42</v>
      </c>
      <c r="G178" s="7">
        <v>20.92</v>
      </c>
      <c r="H178" s="7">
        <v>21.19</v>
      </c>
      <c r="I178" s="5">
        <f t="shared" ref="I178:J181" si="27">E178+G178</f>
        <v>55.39</v>
      </c>
      <c r="J178" s="5">
        <f t="shared" si="27"/>
        <v>44.61</v>
      </c>
      <c r="L178" s="7">
        <v>35.74</v>
      </c>
      <c r="M178" s="7">
        <v>21.28</v>
      </c>
      <c r="N178" s="7">
        <v>15.83</v>
      </c>
      <c r="O178" s="7">
        <v>27.15</v>
      </c>
      <c r="P178" s="5">
        <f t="shared" si="23"/>
        <v>51.57</v>
      </c>
      <c r="Q178" s="5">
        <f t="shared" si="23"/>
        <v>48.43</v>
      </c>
      <c r="S178" s="7">
        <v>36.43</v>
      </c>
      <c r="T178" s="7">
        <v>22.65</v>
      </c>
      <c r="U178" s="7">
        <v>25.24</v>
      </c>
      <c r="V178" s="7">
        <v>15.69</v>
      </c>
      <c r="W178" s="5">
        <f t="shared" si="19"/>
        <v>61.67</v>
      </c>
      <c r="X178" s="5">
        <f t="shared" si="24"/>
        <v>38.339999999999996</v>
      </c>
      <c r="Z178" s="7">
        <v>31.24</v>
      </c>
      <c r="AA178" s="7">
        <v>26.33</v>
      </c>
      <c r="AB178" s="7">
        <v>21.69</v>
      </c>
      <c r="AC178" s="7">
        <v>20.74</v>
      </c>
      <c r="AD178" s="5">
        <f t="shared" si="21"/>
        <v>52.93</v>
      </c>
      <c r="AE178" s="5">
        <f t="shared" si="25"/>
        <v>47.069999999999993</v>
      </c>
      <c r="AF178" s="6">
        <v>0</v>
      </c>
    </row>
    <row r="179" spans="1:32">
      <c r="A179" s="2" t="s">
        <v>133</v>
      </c>
      <c r="B179" s="2" t="s">
        <v>52</v>
      </c>
      <c r="C179" s="2" t="s">
        <v>223</v>
      </c>
      <c r="D179" s="4">
        <v>2517</v>
      </c>
      <c r="E179" s="5">
        <v>33.849821215699997</v>
      </c>
      <c r="F179" s="5">
        <v>23.281684545099999</v>
      </c>
      <c r="G179" s="5">
        <v>20.897894318599999</v>
      </c>
      <c r="H179" s="5">
        <v>21.9705999205</v>
      </c>
      <c r="I179" s="5">
        <f t="shared" si="27"/>
        <v>54.747715534299999</v>
      </c>
      <c r="J179" s="5">
        <f t="shared" si="27"/>
        <v>45.252284465599999</v>
      </c>
      <c r="L179" s="5">
        <v>34.684147795000001</v>
      </c>
      <c r="M179" s="5">
        <v>21.3349225268</v>
      </c>
      <c r="N179" s="5">
        <v>16.567342073900001</v>
      </c>
      <c r="O179" s="5">
        <v>27.413587604300002</v>
      </c>
      <c r="P179" s="5">
        <f t="shared" si="23"/>
        <v>51.251489868900002</v>
      </c>
      <c r="Q179" s="5">
        <f t="shared" si="23"/>
        <v>48.748510131100005</v>
      </c>
      <c r="S179" s="5">
        <v>37.067938021499998</v>
      </c>
      <c r="T179" s="5">
        <v>22.288438617400001</v>
      </c>
      <c r="U179" s="5">
        <v>25.3873659118</v>
      </c>
      <c r="V179" s="5">
        <v>15.2562574493</v>
      </c>
      <c r="W179" s="5">
        <f t="shared" si="19"/>
        <v>62.455303933300002</v>
      </c>
      <c r="X179" s="5">
        <f t="shared" si="24"/>
        <v>37.544696066699998</v>
      </c>
      <c r="Z179" s="5">
        <v>29.797377830799999</v>
      </c>
      <c r="AA179" s="5">
        <v>26.221692491100001</v>
      </c>
      <c r="AB179" s="5">
        <v>20.738974970200001</v>
      </c>
      <c r="AC179" s="5">
        <v>23.241954708000002</v>
      </c>
      <c r="AD179" s="5">
        <f t="shared" si="21"/>
        <v>50.536352801</v>
      </c>
      <c r="AE179" s="5">
        <f t="shared" si="25"/>
        <v>49.463647199100002</v>
      </c>
      <c r="AF179" s="4">
        <v>2</v>
      </c>
    </row>
    <row r="180" spans="1:32">
      <c r="A180" s="2" t="s">
        <v>133</v>
      </c>
      <c r="B180" s="2" t="s">
        <v>52</v>
      </c>
      <c r="C180" s="2" t="s">
        <v>224</v>
      </c>
      <c r="D180" s="4">
        <v>2877</v>
      </c>
      <c r="E180" s="5">
        <v>33.472367048999999</v>
      </c>
      <c r="F180" s="5">
        <v>15.6760514425</v>
      </c>
      <c r="G180" s="5">
        <v>29.544664581199999</v>
      </c>
      <c r="H180" s="5">
        <v>21.3069169274</v>
      </c>
      <c r="I180" s="5">
        <f t="shared" si="27"/>
        <v>63.017031630199995</v>
      </c>
      <c r="J180" s="5">
        <f t="shared" si="27"/>
        <v>36.9829683699</v>
      </c>
      <c r="L180" s="5">
        <v>35.0364963504</v>
      </c>
      <c r="M180" s="5">
        <v>16.058394160599999</v>
      </c>
      <c r="N180" s="5">
        <v>23.5662148071</v>
      </c>
      <c r="O180" s="5">
        <v>25.338894681999999</v>
      </c>
      <c r="P180" s="5">
        <f t="shared" si="23"/>
        <v>58.602711157499996</v>
      </c>
      <c r="Q180" s="5">
        <f t="shared" si="23"/>
        <v>41.397288842599998</v>
      </c>
      <c r="S180" s="5">
        <v>35.245046923899999</v>
      </c>
      <c r="T180" s="5">
        <v>16.162669447300001</v>
      </c>
      <c r="U180" s="5">
        <v>30.5526590198</v>
      </c>
      <c r="V180" s="5">
        <v>18.039624609000001</v>
      </c>
      <c r="W180" s="5">
        <f t="shared" si="19"/>
        <v>65.797705943699995</v>
      </c>
      <c r="X180" s="5">
        <f t="shared" si="24"/>
        <v>34.202294056300005</v>
      </c>
      <c r="Z180" s="5">
        <v>30.1355578728</v>
      </c>
      <c r="AA180" s="5">
        <v>14.8070907195</v>
      </c>
      <c r="AB180" s="5">
        <v>34.5151199166</v>
      </c>
      <c r="AC180" s="5">
        <v>20.542231491100001</v>
      </c>
      <c r="AD180" s="5">
        <f t="shared" si="21"/>
        <v>64.650677789399992</v>
      </c>
      <c r="AE180" s="5">
        <f t="shared" si="25"/>
        <v>35.3493222106</v>
      </c>
      <c r="AF180" s="4">
        <v>2</v>
      </c>
    </row>
    <row r="181" spans="1:32">
      <c r="A181" s="2" t="s">
        <v>133</v>
      </c>
      <c r="B181" s="2" t="s">
        <v>52</v>
      </c>
      <c r="C181" s="2" t="s">
        <v>225</v>
      </c>
      <c r="D181" s="4">
        <v>2577</v>
      </c>
      <c r="E181" s="5">
        <v>28.443927046999999</v>
      </c>
      <c r="F181" s="5">
        <v>17.578579743900001</v>
      </c>
      <c r="G181" s="5">
        <v>31.6647264261</v>
      </c>
      <c r="H181" s="5">
        <v>22.312766783099999</v>
      </c>
      <c r="I181" s="5">
        <f t="shared" si="27"/>
        <v>60.108653473099999</v>
      </c>
      <c r="J181" s="5">
        <f t="shared" si="27"/>
        <v>39.891346526999996</v>
      </c>
      <c r="L181" s="5">
        <v>29.103608847499999</v>
      </c>
      <c r="M181" s="5">
        <v>17.6949941793</v>
      </c>
      <c r="N181" s="5">
        <v>25.378346915000002</v>
      </c>
      <c r="O181" s="5">
        <v>27.8230500582</v>
      </c>
      <c r="P181" s="5">
        <f t="shared" si="23"/>
        <v>54.4819557625</v>
      </c>
      <c r="Q181" s="5">
        <f t="shared" si="23"/>
        <v>45.5180442375</v>
      </c>
      <c r="S181" s="5">
        <v>31.897555296899998</v>
      </c>
      <c r="T181" s="5">
        <v>20.256111757900001</v>
      </c>
      <c r="U181" s="5">
        <v>29.9185098952</v>
      </c>
      <c r="V181" s="5">
        <v>17.927823050099999</v>
      </c>
      <c r="W181" s="5">
        <f t="shared" si="19"/>
        <v>61.816065192099998</v>
      </c>
      <c r="X181" s="5">
        <f t="shared" si="24"/>
        <v>38.183934808000004</v>
      </c>
      <c r="Z181" s="5">
        <v>24.330616996500002</v>
      </c>
      <c r="AA181" s="5">
        <v>14.784633294500001</v>
      </c>
      <c r="AB181" s="5">
        <v>39.697322468000003</v>
      </c>
      <c r="AC181" s="5">
        <v>21.187427241000002</v>
      </c>
      <c r="AD181" s="5">
        <f t="shared" si="21"/>
        <v>64.027939464500008</v>
      </c>
      <c r="AE181" s="5">
        <f t="shared" si="25"/>
        <v>35.972060535500006</v>
      </c>
      <c r="AF181" s="4">
        <v>0</v>
      </c>
    </row>
    <row r="182" spans="1:32">
      <c r="A182" s="2" t="s">
        <v>133</v>
      </c>
      <c r="B182" s="2" t="s">
        <v>52</v>
      </c>
      <c r="C182" s="3" t="s">
        <v>226</v>
      </c>
      <c r="D182" s="6">
        <v>2199</v>
      </c>
      <c r="E182" s="7">
        <v>28.69</v>
      </c>
      <c r="F182" s="7">
        <v>24.47</v>
      </c>
      <c r="G182" s="7">
        <v>28.51</v>
      </c>
      <c r="H182" s="7">
        <v>18.329999999999998</v>
      </c>
      <c r="I182" s="5">
        <f t="shared" si="26"/>
        <v>57.2</v>
      </c>
      <c r="J182" s="5">
        <f t="shared" si="26"/>
        <v>42.8</v>
      </c>
      <c r="L182" s="7">
        <v>32.61</v>
      </c>
      <c r="M182" s="7">
        <v>23.6</v>
      </c>
      <c r="N182" s="7">
        <v>22.1</v>
      </c>
      <c r="O182" s="7">
        <v>21.69</v>
      </c>
      <c r="P182" s="5">
        <f t="shared" si="23"/>
        <v>54.71</v>
      </c>
      <c r="Q182" s="5">
        <f t="shared" si="23"/>
        <v>45.290000000000006</v>
      </c>
      <c r="S182" s="7">
        <v>29.88</v>
      </c>
      <c r="T182" s="7">
        <v>25.1</v>
      </c>
      <c r="U182" s="7">
        <v>28.79</v>
      </c>
      <c r="V182" s="7">
        <v>16.23</v>
      </c>
      <c r="W182" s="5">
        <f t="shared" si="19"/>
        <v>58.67</v>
      </c>
      <c r="X182" s="5">
        <f t="shared" si="24"/>
        <v>41.33</v>
      </c>
      <c r="Z182" s="7">
        <v>23.6</v>
      </c>
      <c r="AA182" s="7">
        <v>24.69</v>
      </c>
      <c r="AB182" s="7">
        <v>34.65</v>
      </c>
      <c r="AC182" s="7">
        <v>17.05</v>
      </c>
      <c r="AD182" s="5">
        <f t="shared" si="21"/>
        <v>58.25</v>
      </c>
      <c r="AE182" s="5">
        <f t="shared" si="25"/>
        <v>41.74</v>
      </c>
      <c r="AF182" s="6">
        <v>3</v>
      </c>
    </row>
    <row r="183" spans="1:32">
      <c r="A183" s="2" t="s">
        <v>133</v>
      </c>
      <c r="B183" s="2" t="s">
        <v>52</v>
      </c>
      <c r="C183" s="3" t="s">
        <v>227</v>
      </c>
      <c r="D183" s="6">
        <v>2217</v>
      </c>
      <c r="E183" s="7">
        <v>28.73</v>
      </c>
      <c r="F183" s="7">
        <v>28.73</v>
      </c>
      <c r="G183" s="7">
        <v>25.98</v>
      </c>
      <c r="H183" s="7">
        <v>16.55</v>
      </c>
      <c r="I183" s="5">
        <f t="shared" si="26"/>
        <v>54.71</v>
      </c>
      <c r="J183" s="5">
        <f t="shared" si="26"/>
        <v>45.28</v>
      </c>
      <c r="L183" s="7">
        <v>32.61</v>
      </c>
      <c r="M183" s="7">
        <v>26.39</v>
      </c>
      <c r="N183" s="7">
        <v>21.79</v>
      </c>
      <c r="O183" s="7">
        <v>19.22</v>
      </c>
      <c r="P183" s="5">
        <f t="shared" si="23"/>
        <v>54.4</v>
      </c>
      <c r="Q183" s="5">
        <f t="shared" si="23"/>
        <v>45.61</v>
      </c>
      <c r="S183" s="7">
        <v>28.69</v>
      </c>
      <c r="T183" s="7">
        <v>26.25</v>
      </c>
      <c r="U183" s="7">
        <v>30.18</v>
      </c>
      <c r="V183" s="7">
        <v>14.88</v>
      </c>
      <c r="W183" s="5">
        <f t="shared" si="19"/>
        <v>58.870000000000005</v>
      </c>
      <c r="X183" s="5">
        <f t="shared" si="24"/>
        <v>41.13</v>
      </c>
      <c r="Z183" s="7">
        <v>24.9</v>
      </c>
      <c r="AA183" s="7">
        <v>33.56</v>
      </c>
      <c r="AB183" s="7">
        <v>25.98</v>
      </c>
      <c r="AC183" s="7">
        <v>15.56</v>
      </c>
      <c r="AD183" s="5">
        <f t="shared" si="21"/>
        <v>50.879999999999995</v>
      </c>
      <c r="AE183" s="5">
        <f t="shared" si="25"/>
        <v>49.120000000000005</v>
      </c>
      <c r="AF183" s="6">
        <v>1</v>
      </c>
    </row>
    <row r="184" spans="1:32">
      <c r="A184" s="2" t="s">
        <v>133</v>
      </c>
      <c r="B184" s="2" t="s">
        <v>52</v>
      </c>
      <c r="C184" s="3" t="s">
        <v>228</v>
      </c>
      <c r="D184" s="6">
        <v>2214</v>
      </c>
      <c r="E184" s="7">
        <v>26.92</v>
      </c>
      <c r="F184" s="7">
        <v>20.28</v>
      </c>
      <c r="G184" s="7">
        <v>31.98</v>
      </c>
      <c r="H184" s="7">
        <v>20.82</v>
      </c>
      <c r="I184" s="5">
        <f t="shared" si="26"/>
        <v>58.900000000000006</v>
      </c>
      <c r="J184" s="5">
        <f t="shared" si="26"/>
        <v>41.1</v>
      </c>
      <c r="L184" s="7">
        <v>29.13</v>
      </c>
      <c r="M184" s="7">
        <v>22.22</v>
      </c>
      <c r="N184" s="7">
        <v>23.44</v>
      </c>
      <c r="O184" s="7">
        <v>25.2</v>
      </c>
      <c r="P184" s="5">
        <f t="shared" si="23"/>
        <v>52.57</v>
      </c>
      <c r="Q184" s="5">
        <f t="shared" si="23"/>
        <v>47.42</v>
      </c>
      <c r="S184" s="7">
        <v>27.78</v>
      </c>
      <c r="T184" s="7">
        <v>22.63</v>
      </c>
      <c r="U184" s="7">
        <v>31.84</v>
      </c>
      <c r="V184" s="7">
        <v>17.75</v>
      </c>
      <c r="W184" s="5">
        <f t="shared" si="19"/>
        <v>59.620000000000005</v>
      </c>
      <c r="X184" s="5">
        <f t="shared" si="24"/>
        <v>40.379999999999995</v>
      </c>
      <c r="Z184" s="7">
        <v>23.85</v>
      </c>
      <c r="AA184" s="7">
        <v>15.99</v>
      </c>
      <c r="AB184" s="7">
        <v>40.65</v>
      </c>
      <c r="AC184" s="7">
        <v>19.510000000000002</v>
      </c>
      <c r="AD184" s="5">
        <f t="shared" si="21"/>
        <v>64.5</v>
      </c>
      <c r="AE184" s="5">
        <f t="shared" si="25"/>
        <v>35.5</v>
      </c>
      <c r="AF184" s="6">
        <v>0</v>
      </c>
    </row>
    <row r="185" spans="1:32">
      <c r="A185" s="2" t="s">
        <v>133</v>
      </c>
      <c r="B185" s="2" t="s">
        <v>52</v>
      </c>
      <c r="C185" s="3" t="s">
        <v>229</v>
      </c>
      <c r="D185" s="6">
        <v>2184</v>
      </c>
      <c r="E185" s="7">
        <v>28.94</v>
      </c>
      <c r="F185" s="7">
        <v>26.56</v>
      </c>
      <c r="G185" s="7">
        <v>25.55</v>
      </c>
      <c r="H185" s="7">
        <v>18.96</v>
      </c>
      <c r="I185" s="5">
        <f t="shared" si="26"/>
        <v>54.49</v>
      </c>
      <c r="J185" s="5">
        <f t="shared" si="26"/>
        <v>45.519999999999996</v>
      </c>
      <c r="L185" s="7">
        <v>32.69</v>
      </c>
      <c r="M185" s="7">
        <v>25.27</v>
      </c>
      <c r="N185" s="7">
        <v>20.05</v>
      </c>
      <c r="O185" s="7">
        <v>21.98</v>
      </c>
      <c r="P185" s="5">
        <f t="shared" si="23"/>
        <v>52.739999999999995</v>
      </c>
      <c r="Q185" s="5">
        <f t="shared" si="23"/>
        <v>47.25</v>
      </c>
      <c r="S185" s="7">
        <v>31.04</v>
      </c>
      <c r="T185" s="7">
        <v>25</v>
      </c>
      <c r="U185" s="7">
        <v>27.88</v>
      </c>
      <c r="V185" s="7">
        <v>16.07</v>
      </c>
      <c r="W185" s="5">
        <f t="shared" si="19"/>
        <v>58.92</v>
      </c>
      <c r="X185" s="5">
        <f t="shared" si="24"/>
        <v>41.07</v>
      </c>
      <c r="Z185" s="7">
        <v>23.08</v>
      </c>
      <c r="AA185" s="7">
        <v>29.4</v>
      </c>
      <c r="AB185" s="7">
        <v>28.71</v>
      </c>
      <c r="AC185" s="7">
        <v>18.82</v>
      </c>
      <c r="AD185" s="5">
        <f t="shared" si="21"/>
        <v>51.79</v>
      </c>
      <c r="AE185" s="5">
        <f t="shared" si="25"/>
        <v>48.22</v>
      </c>
      <c r="AF185" s="6">
        <v>0</v>
      </c>
    </row>
    <row r="186" spans="1:32">
      <c r="A186" s="2" t="s">
        <v>133</v>
      </c>
      <c r="B186" s="2" t="s">
        <v>52</v>
      </c>
      <c r="C186" s="3" t="s">
        <v>230</v>
      </c>
      <c r="D186" s="6">
        <v>2223</v>
      </c>
      <c r="E186" s="7">
        <v>29.06</v>
      </c>
      <c r="F186" s="7">
        <v>26.45</v>
      </c>
      <c r="G186" s="7">
        <v>26.18</v>
      </c>
      <c r="H186" s="7">
        <v>18.309999999999999</v>
      </c>
      <c r="I186" s="5">
        <f t="shared" si="26"/>
        <v>55.239999999999995</v>
      </c>
      <c r="J186" s="5">
        <f t="shared" si="26"/>
        <v>44.76</v>
      </c>
      <c r="L186" s="7">
        <v>33.47</v>
      </c>
      <c r="M186" s="7">
        <v>25.24</v>
      </c>
      <c r="N186" s="7">
        <v>19.7</v>
      </c>
      <c r="O186" s="7">
        <v>21.59</v>
      </c>
      <c r="P186" s="5">
        <f t="shared" si="23"/>
        <v>53.17</v>
      </c>
      <c r="Q186" s="5">
        <f t="shared" si="23"/>
        <v>46.83</v>
      </c>
      <c r="S186" s="7">
        <v>30.23</v>
      </c>
      <c r="T186" s="7">
        <v>25.1</v>
      </c>
      <c r="U186" s="7">
        <v>28.21</v>
      </c>
      <c r="V186" s="7">
        <v>16.46</v>
      </c>
      <c r="W186" s="5">
        <f t="shared" si="19"/>
        <v>58.44</v>
      </c>
      <c r="X186" s="5">
        <f t="shared" si="24"/>
        <v>41.56</v>
      </c>
      <c r="Z186" s="7">
        <v>23.48</v>
      </c>
      <c r="AA186" s="7">
        <v>29.01</v>
      </c>
      <c r="AB186" s="7">
        <v>30.63</v>
      </c>
      <c r="AC186" s="7">
        <v>16.87</v>
      </c>
      <c r="AD186" s="5">
        <f t="shared" si="21"/>
        <v>54.11</v>
      </c>
      <c r="AE186" s="5">
        <f t="shared" si="25"/>
        <v>45.88</v>
      </c>
      <c r="AF186" s="6">
        <v>3</v>
      </c>
    </row>
    <row r="187" spans="1:32">
      <c r="A187" s="2" t="s">
        <v>133</v>
      </c>
      <c r="B187" s="2" t="s">
        <v>52</v>
      </c>
      <c r="C187" s="3" t="s">
        <v>231</v>
      </c>
      <c r="D187" s="6">
        <v>2184</v>
      </c>
      <c r="E187" s="7">
        <v>29.85</v>
      </c>
      <c r="F187" s="7">
        <v>26.88</v>
      </c>
      <c r="G187" s="7">
        <v>24.91</v>
      </c>
      <c r="H187" s="7">
        <v>18.36</v>
      </c>
      <c r="I187" s="5">
        <f t="shared" si="26"/>
        <v>54.760000000000005</v>
      </c>
      <c r="J187" s="5">
        <f t="shared" si="26"/>
        <v>45.239999999999995</v>
      </c>
      <c r="L187" s="7">
        <v>34.07</v>
      </c>
      <c r="M187" s="7">
        <v>25.14</v>
      </c>
      <c r="N187" s="7">
        <v>19.510000000000002</v>
      </c>
      <c r="O187" s="7">
        <v>21.29</v>
      </c>
      <c r="P187" s="5">
        <f t="shared" si="23"/>
        <v>53.58</v>
      </c>
      <c r="Q187" s="5">
        <f t="shared" si="23"/>
        <v>46.43</v>
      </c>
      <c r="S187" s="7">
        <v>31.04</v>
      </c>
      <c r="T187" s="7">
        <v>25.14</v>
      </c>
      <c r="U187" s="7">
        <v>27.88</v>
      </c>
      <c r="V187" s="7">
        <v>15.93</v>
      </c>
      <c r="W187" s="5">
        <f t="shared" si="19"/>
        <v>58.92</v>
      </c>
      <c r="X187" s="5">
        <f t="shared" si="24"/>
        <v>41.07</v>
      </c>
      <c r="Z187" s="7">
        <v>24.45</v>
      </c>
      <c r="AA187" s="7">
        <v>30.36</v>
      </c>
      <c r="AB187" s="7">
        <v>27.34</v>
      </c>
      <c r="AC187" s="7">
        <v>17.86</v>
      </c>
      <c r="AD187" s="5">
        <f t="shared" si="21"/>
        <v>51.79</v>
      </c>
      <c r="AE187" s="5">
        <f t="shared" si="25"/>
        <v>48.22</v>
      </c>
      <c r="AF187" s="6">
        <v>2</v>
      </c>
    </row>
    <row r="188" spans="1:32">
      <c r="A188" s="2" t="s">
        <v>133</v>
      </c>
      <c r="B188" s="2" t="s">
        <v>52</v>
      </c>
      <c r="C188" s="3" t="s">
        <v>232</v>
      </c>
      <c r="D188" s="6">
        <v>2223</v>
      </c>
      <c r="E188" s="7">
        <v>29.6</v>
      </c>
      <c r="F188" s="7">
        <v>27.17</v>
      </c>
      <c r="G188" s="7">
        <v>24.92</v>
      </c>
      <c r="H188" s="7">
        <v>18.309999999999999</v>
      </c>
      <c r="I188" s="5">
        <f t="shared" si="26"/>
        <v>54.52</v>
      </c>
      <c r="J188" s="5">
        <f t="shared" si="26"/>
        <v>45.480000000000004</v>
      </c>
      <c r="L188" s="7">
        <v>32.93</v>
      </c>
      <c r="M188" s="7">
        <v>25.51</v>
      </c>
      <c r="N188" s="7">
        <v>20.239999999999998</v>
      </c>
      <c r="O188" s="7">
        <v>21.32</v>
      </c>
      <c r="P188" s="5">
        <f t="shared" si="23"/>
        <v>53.17</v>
      </c>
      <c r="Q188" s="5">
        <f t="shared" si="23"/>
        <v>46.83</v>
      </c>
      <c r="S188" s="7">
        <v>30.63</v>
      </c>
      <c r="T188" s="7">
        <v>25.24</v>
      </c>
      <c r="U188" s="7">
        <v>27.94</v>
      </c>
      <c r="V188" s="7">
        <v>16.190000000000001</v>
      </c>
      <c r="W188" s="5">
        <f t="shared" si="19"/>
        <v>58.57</v>
      </c>
      <c r="X188" s="5">
        <f t="shared" si="24"/>
        <v>41.43</v>
      </c>
      <c r="Z188" s="7">
        <v>25.24</v>
      </c>
      <c r="AA188" s="7">
        <v>30.77</v>
      </c>
      <c r="AB188" s="7">
        <v>26.59</v>
      </c>
      <c r="AC188" s="7">
        <v>17.41</v>
      </c>
      <c r="AD188" s="5">
        <f t="shared" si="21"/>
        <v>51.83</v>
      </c>
      <c r="AE188" s="5">
        <f t="shared" si="25"/>
        <v>48.18</v>
      </c>
      <c r="AF188" s="6">
        <v>3</v>
      </c>
    </row>
    <row r="189" spans="1:32">
      <c r="A189" s="2" t="s">
        <v>133</v>
      </c>
      <c r="B189" s="2" t="s">
        <v>25</v>
      </c>
      <c r="C189" s="3" t="s">
        <v>233</v>
      </c>
      <c r="D189" s="6">
        <v>2541</v>
      </c>
      <c r="E189" s="7">
        <v>37.659999999999997</v>
      </c>
      <c r="F189" s="7">
        <v>26.56</v>
      </c>
      <c r="G189" s="7">
        <v>17.55</v>
      </c>
      <c r="H189" s="7">
        <v>18.22</v>
      </c>
      <c r="I189" s="5">
        <f t="shared" ref="I189:J195" si="28">E189+G189</f>
        <v>55.209999999999994</v>
      </c>
      <c r="J189" s="5">
        <f t="shared" si="28"/>
        <v>44.78</v>
      </c>
      <c r="L189" s="7">
        <v>39.43</v>
      </c>
      <c r="M189" s="7">
        <v>25.74</v>
      </c>
      <c r="N189" s="7">
        <v>11.69</v>
      </c>
      <c r="O189" s="7">
        <v>23.14</v>
      </c>
      <c r="P189" s="5">
        <f t="shared" ref="P189:Q195" si="29">L189+N189</f>
        <v>51.12</v>
      </c>
      <c r="Q189" s="5">
        <f t="shared" si="29"/>
        <v>48.879999999999995</v>
      </c>
      <c r="S189" s="7">
        <v>38.96</v>
      </c>
      <c r="T189" s="7">
        <v>21.13</v>
      </c>
      <c r="U189" s="7">
        <v>24.91</v>
      </c>
      <c r="V189" s="7">
        <v>14.99</v>
      </c>
      <c r="W189" s="5">
        <f t="shared" si="19"/>
        <v>63.870000000000005</v>
      </c>
      <c r="X189" s="5">
        <f t="shared" ref="X189:X195" si="30">T189+V189</f>
        <v>36.119999999999997</v>
      </c>
      <c r="Z189" s="7">
        <v>34.590000000000003</v>
      </c>
      <c r="AA189" s="7">
        <v>32.82</v>
      </c>
      <c r="AB189" s="7">
        <v>16.059999999999999</v>
      </c>
      <c r="AC189" s="7">
        <v>16.53</v>
      </c>
      <c r="AD189" s="5">
        <f t="shared" si="21"/>
        <v>50.650000000000006</v>
      </c>
      <c r="AE189" s="5">
        <f t="shared" ref="AE189:AE195" si="31">AA189+AC189</f>
        <v>49.35</v>
      </c>
      <c r="AF189" s="6">
        <v>2</v>
      </c>
    </row>
    <row r="190" spans="1:32">
      <c r="A190" s="2" t="s">
        <v>133</v>
      </c>
      <c r="B190" s="2" t="s">
        <v>25</v>
      </c>
      <c r="C190" s="3" t="s">
        <v>234</v>
      </c>
      <c r="D190" s="6">
        <v>1962</v>
      </c>
      <c r="E190" s="7">
        <v>35.22</v>
      </c>
      <c r="F190" s="7">
        <v>21.61</v>
      </c>
      <c r="G190" s="7">
        <v>27.57</v>
      </c>
      <c r="H190" s="7">
        <v>15.6</v>
      </c>
      <c r="I190" s="5">
        <f t="shared" si="28"/>
        <v>62.79</v>
      </c>
      <c r="J190" s="5">
        <f t="shared" si="28"/>
        <v>37.21</v>
      </c>
      <c r="L190" s="7">
        <v>37.46</v>
      </c>
      <c r="M190" s="7">
        <v>19.88</v>
      </c>
      <c r="N190" s="7">
        <v>21.25</v>
      </c>
      <c r="O190" s="7">
        <v>21.41</v>
      </c>
      <c r="P190" s="5">
        <f t="shared" si="29"/>
        <v>58.71</v>
      </c>
      <c r="Q190" s="5">
        <f t="shared" si="29"/>
        <v>41.29</v>
      </c>
      <c r="S190" s="7">
        <v>33.94</v>
      </c>
      <c r="T190" s="7">
        <v>21.41</v>
      </c>
      <c r="U190" s="7">
        <v>30.89</v>
      </c>
      <c r="V190" s="7">
        <v>13.76</v>
      </c>
      <c r="W190" s="5">
        <f t="shared" si="19"/>
        <v>64.83</v>
      </c>
      <c r="X190" s="5">
        <f t="shared" si="30"/>
        <v>35.17</v>
      </c>
      <c r="Z190" s="7">
        <v>34.25</v>
      </c>
      <c r="AA190" s="7">
        <v>23.55</v>
      </c>
      <c r="AB190" s="7">
        <v>30.58</v>
      </c>
      <c r="AC190" s="7">
        <v>11.62</v>
      </c>
      <c r="AD190" s="5">
        <f t="shared" si="21"/>
        <v>64.83</v>
      </c>
      <c r="AE190" s="5">
        <f t="shared" si="31"/>
        <v>35.17</v>
      </c>
      <c r="AF190" s="6">
        <v>7</v>
      </c>
    </row>
    <row r="191" spans="1:32">
      <c r="A191" s="2" t="s">
        <v>133</v>
      </c>
      <c r="B191" s="2" t="s">
        <v>25</v>
      </c>
      <c r="C191" s="3" t="s">
        <v>235</v>
      </c>
      <c r="D191" s="6">
        <v>1965</v>
      </c>
      <c r="E191" s="7">
        <v>35.520000000000003</v>
      </c>
      <c r="F191" s="7">
        <v>21.07</v>
      </c>
      <c r="G191" s="7">
        <v>28.6</v>
      </c>
      <c r="H191" s="7">
        <v>14.81</v>
      </c>
      <c r="I191" s="5">
        <f t="shared" si="28"/>
        <v>64.12</v>
      </c>
      <c r="J191" s="5">
        <f t="shared" si="28"/>
        <v>35.880000000000003</v>
      </c>
      <c r="L191" s="7">
        <v>38.020000000000003</v>
      </c>
      <c r="M191" s="7">
        <v>21.07</v>
      </c>
      <c r="N191" s="7">
        <v>21.83</v>
      </c>
      <c r="O191" s="7">
        <v>19.079999999999998</v>
      </c>
      <c r="P191" s="5">
        <f t="shared" si="29"/>
        <v>59.85</v>
      </c>
      <c r="Q191" s="5">
        <f t="shared" si="29"/>
        <v>40.15</v>
      </c>
      <c r="S191" s="7">
        <v>34.049999999999997</v>
      </c>
      <c r="T191" s="7">
        <v>21.07</v>
      </c>
      <c r="U191" s="7">
        <v>31.45</v>
      </c>
      <c r="V191" s="7">
        <v>13.44</v>
      </c>
      <c r="W191" s="5">
        <f t="shared" si="19"/>
        <v>65.5</v>
      </c>
      <c r="X191" s="5">
        <f t="shared" si="30"/>
        <v>34.51</v>
      </c>
      <c r="Z191" s="7">
        <v>34.5</v>
      </c>
      <c r="AA191" s="7">
        <v>21.07</v>
      </c>
      <c r="AB191" s="7">
        <v>32.520000000000003</v>
      </c>
      <c r="AC191" s="7">
        <v>11.91</v>
      </c>
      <c r="AD191" s="5">
        <f t="shared" si="21"/>
        <v>67.02000000000001</v>
      </c>
      <c r="AE191" s="5">
        <f t="shared" si="31"/>
        <v>32.980000000000004</v>
      </c>
      <c r="AF191" s="6">
        <v>8</v>
      </c>
    </row>
    <row r="192" spans="1:32">
      <c r="A192" s="2" t="s">
        <v>133</v>
      </c>
      <c r="B192" s="2" t="s">
        <v>25</v>
      </c>
      <c r="C192" s="3" t="s">
        <v>236</v>
      </c>
      <c r="D192" s="6">
        <v>1968</v>
      </c>
      <c r="E192" s="7">
        <v>34.909999999999997</v>
      </c>
      <c r="F192" s="7">
        <v>21.54</v>
      </c>
      <c r="G192" s="7">
        <v>29.52</v>
      </c>
      <c r="H192" s="7">
        <v>14.02</v>
      </c>
      <c r="I192" s="5">
        <f t="shared" si="28"/>
        <v>64.429999999999993</v>
      </c>
      <c r="J192" s="5">
        <f t="shared" si="28"/>
        <v>35.56</v>
      </c>
      <c r="L192" s="7">
        <v>38.72</v>
      </c>
      <c r="M192" s="7">
        <v>20.27</v>
      </c>
      <c r="N192" s="7">
        <v>23.32</v>
      </c>
      <c r="O192" s="7">
        <v>17.68</v>
      </c>
      <c r="P192" s="5">
        <f t="shared" si="29"/>
        <v>62.04</v>
      </c>
      <c r="Q192" s="5">
        <f t="shared" si="29"/>
        <v>37.950000000000003</v>
      </c>
      <c r="S192" s="7">
        <v>34.76</v>
      </c>
      <c r="T192" s="7">
        <v>22.87</v>
      </c>
      <c r="U192" s="7">
        <v>30.34</v>
      </c>
      <c r="V192" s="7">
        <v>12.04</v>
      </c>
      <c r="W192" s="5">
        <f t="shared" si="19"/>
        <v>65.099999999999994</v>
      </c>
      <c r="X192" s="5">
        <f t="shared" si="30"/>
        <v>34.909999999999997</v>
      </c>
      <c r="Z192" s="7">
        <v>31.25</v>
      </c>
      <c r="AA192" s="7">
        <v>21.49</v>
      </c>
      <c r="AB192" s="7">
        <v>34.909999999999997</v>
      </c>
      <c r="AC192" s="7">
        <v>12.35</v>
      </c>
      <c r="AD192" s="5">
        <f t="shared" si="21"/>
        <v>66.16</v>
      </c>
      <c r="AE192" s="5">
        <f t="shared" si="31"/>
        <v>33.839999999999996</v>
      </c>
      <c r="AF192" s="6">
        <v>4</v>
      </c>
    </row>
    <row r="193" spans="1:32">
      <c r="A193" s="2" t="s">
        <v>133</v>
      </c>
      <c r="B193" s="2" t="s">
        <v>25</v>
      </c>
      <c r="C193" s="3" t="s">
        <v>237</v>
      </c>
      <c r="D193" s="6">
        <v>1968</v>
      </c>
      <c r="E193" s="7">
        <v>35.619999999999997</v>
      </c>
      <c r="F193" s="7">
        <v>21.54</v>
      </c>
      <c r="G193" s="7">
        <v>29.27</v>
      </c>
      <c r="H193" s="7">
        <v>13.57</v>
      </c>
      <c r="I193" s="5">
        <f t="shared" si="28"/>
        <v>64.89</v>
      </c>
      <c r="J193" s="5">
        <f t="shared" si="28"/>
        <v>35.11</v>
      </c>
      <c r="L193" s="7">
        <v>38.72</v>
      </c>
      <c r="M193" s="7">
        <v>20.73</v>
      </c>
      <c r="N193" s="7">
        <v>22.56</v>
      </c>
      <c r="O193" s="7">
        <v>17.989999999999998</v>
      </c>
      <c r="P193" s="5">
        <f t="shared" si="29"/>
        <v>61.28</v>
      </c>
      <c r="Q193" s="5">
        <f t="shared" si="29"/>
        <v>38.72</v>
      </c>
      <c r="S193" s="7">
        <v>35.979999999999997</v>
      </c>
      <c r="T193" s="7">
        <v>21.8</v>
      </c>
      <c r="U193" s="7">
        <v>30.95</v>
      </c>
      <c r="V193" s="7">
        <v>11.28</v>
      </c>
      <c r="W193" s="5">
        <f t="shared" si="19"/>
        <v>66.929999999999993</v>
      </c>
      <c r="X193" s="5">
        <f t="shared" si="30"/>
        <v>33.08</v>
      </c>
      <c r="Z193" s="7">
        <v>32.159999999999997</v>
      </c>
      <c r="AA193" s="7">
        <v>22.1</v>
      </c>
      <c r="AB193" s="7">
        <v>34.299999999999997</v>
      </c>
      <c r="AC193" s="7">
        <v>11.43</v>
      </c>
      <c r="AD193" s="5">
        <f t="shared" si="21"/>
        <v>66.459999999999994</v>
      </c>
      <c r="AE193" s="5">
        <f t="shared" si="31"/>
        <v>33.53</v>
      </c>
      <c r="AF193" s="6">
        <v>9</v>
      </c>
    </row>
    <row r="194" spans="1:32">
      <c r="A194" s="2" t="s">
        <v>133</v>
      </c>
      <c r="B194" s="2" t="s">
        <v>25</v>
      </c>
      <c r="C194" s="3" t="s">
        <v>238</v>
      </c>
      <c r="D194" s="6">
        <v>2049</v>
      </c>
      <c r="E194" s="7">
        <v>34.409999999999997</v>
      </c>
      <c r="F194" s="7">
        <v>21.23</v>
      </c>
      <c r="G194" s="7">
        <v>30.11</v>
      </c>
      <c r="H194" s="7">
        <v>14.25</v>
      </c>
      <c r="I194" s="5">
        <f t="shared" si="28"/>
        <v>64.52</v>
      </c>
      <c r="J194" s="5">
        <f t="shared" si="28"/>
        <v>35.480000000000004</v>
      </c>
      <c r="L194" s="7">
        <v>38.07</v>
      </c>
      <c r="M194" s="7">
        <v>19.329999999999998</v>
      </c>
      <c r="N194" s="7">
        <v>25.33</v>
      </c>
      <c r="O194" s="7">
        <v>17.28</v>
      </c>
      <c r="P194" s="5">
        <f t="shared" si="29"/>
        <v>63.4</v>
      </c>
      <c r="Q194" s="5">
        <f t="shared" si="29"/>
        <v>36.61</v>
      </c>
      <c r="S194" s="7">
        <v>34.700000000000003</v>
      </c>
      <c r="T194" s="7">
        <v>21.52</v>
      </c>
      <c r="U194" s="7">
        <v>30.6</v>
      </c>
      <c r="V194" s="7">
        <v>13.18</v>
      </c>
      <c r="W194" s="5">
        <f t="shared" si="19"/>
        <v>65.300000000000011</v>
      </c>
      <c r="X194" s="5">
        <f t="shared" si="30"/>
        <v>34.700000000000003</v>
      </c>
      <c r="Z194" s="7">
        <v>30.45</v>
      </c>
      <c r="AA194" s="7">
        <v>22.84</v>
      </c>
      <c r="AB194" s="7">
        <v>34.409999999999997</v>
      </c>
      <c r="AC194" s="7">
        <v>12.3</v>
      </c>
      <c r="AD194" s="5">
        <f t="shared" si="21"/>
        <v>64.86</v>
      </c>
      <c r="AE194" s="5">
        <f t="shared" si="31"/>
        <v>35.14</v>
      </c>
      <c r="AF194" s="6">
        <v>3</v>
      </c>
    </row>
    <row r="195" spans="1:32">
      <c r="A195" s="2" t="s">
        <v>133</v>
      </c>
      <c r="B195" s="2" t="s">
        <v>25</v>
      </c>
      <c r="C195" s="3" t="s">
        <v>239</v>
      </c>
      <c r="D195" s="6">
        <v>2097</v>
      </c>
      <c r="E195" s="7">
        <v>34.81</v>
      </c>
      <c r="F195" s="7">
        <v>19.84</v>
      </c>
      <c r="G195" s="7">
        <v>28.14</v>
      </c>
      <c r="H195" s="7">
        <v>17.22</v>
      </c>
      <c r="I195" s="5">
        <f t="shared" si="28"/>
        <v>62.95</v>
      </c>
      <c r="J195" s="5">
        <f t="shared" si="28"/>
        <v>37.06</v>
      </c>
      <c r="L195" s="7">
        <v>36.909999999999997</v>
      </c>
      <c r="M195" s="7">
        <v>19.46</v>
      </c>
      <c r="N195" s="7">
        <v>22.46</v>
      </c>
      <c r="O195" s="7">
        <v>21.17</v>
      </c>
      <c r="P195" s="5">
        <f t="shared" si="29"/>
        <v>59.37</v>
      </c>
      <c r="Q195" s="5">
        <f t="shared" si="29"/>
        <v>40.630000000000003</v>
      </c>
      <c r="S195" s="7">
        <v>34.19</v>
      </c>
      <c r="T195" s="7">
        <v>20.03</v>
      </c>
      <c r="U195" s="7">
        <v>30.76</v>
      </c>
      <c r="V195" s="7">
        <v>15.02</v>
      </c>
      <c r="W195" s="5">
        <f t="shared" si="19"/>
        <v>64.95</v>
      </c>
      <c r="X195" s="5">
        <f t="shared" si="30"/>
        <v>35.049999999999997</v>
      </c>
      <c r="Z195" s="7">
        <v>33.33</v>
      </c>
      <c r="AA195" s="7">
        <v>20.03</v>
      </c>
      <c r="AB195" s="7">
        <v>31.19</v>
      </c>
      <c r="AC195" s="7">
        <v>15.45</v>
      </c>
      <c r="AD195" s="5">
        <f t="shared" si="21"/>
        <v>64.52</v>
      </c>
      <c r="AE195" s="5">
        <f t="shared" si="31"/>
        <v>35.480000000000004</v>
      </c>
      <c r="AF195" s="6">
        <v>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e Boissinot</dc:creator>
  <cp:lastModifiedBy>Stephane Boissinot</cp:lastModifiedBy>
  <dcterms:created xsi:type="dcterms:W3CDTF">2019-09-23T19:44:31Z</dcterms:created>
  <dcterms:modified xsi:type="dcterms:W3CDTF">2020-03-30T17:51:49Z</dcterms:modified>
</cp:coreProperties>
</file>